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2" sheetId="1" state="visible" r:id="rId2"/>
  </sheets>
  <definedNames>
    <definedName function="false" hidden="false" localSheetId="0" name="_xlnm.Print_Area" vbProcedure="false">Foglio2!$A$1:$AL$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" uniqueCount="164">
  <si>
    <t xml:space="preserve">Age (Ma)</t>
  </si>
  <si>
    <t xml:space="preserve">Location</t>
  </si>
  <si>
    <t xml:space="preserve">Site in</t>
  </si>
  <si>
    <t xml:space="preserve">Data </t>
  </si>
  <si>
    <t xml:space="preserve">Rock</t>
  </si>
  <si>
    <t xml:space="preserve">Note</t>
  </si>
  <si>
    <t xml:space="preserve">Sample</t>
  </si>
  <si>
    <t xml:space="preserve">Serial </t>
  </si>
  <si>
    <t xml:space="preserve">Whole </t>
  </si>
  <si>
    <t xml:space="preserve">Mineral </t>
  </si>
  <si>
    <t xml:space="preserve">SiO2</t>
  </si>
  <si>
    <t xml:space="preserve">TiO2</t>
  </si>
  <si>
    <t xml:space="preserve">Al2O3</t>
  </si>
  <si>
    <t xml:space="preserve">Fe2O3</t>
  </si>
  <si>
    <t xml:space="preserve">FeO</t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P2O5</t>
  </si>
  <si>
    <t xml:space="preserve">LOI</t>
  </si>
  <si>
    <t xml:space="preserve">Sum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La</t>
  </si>
  <si>
    <t xml:space="preserve">Ce</t>
  </si>
  <si>
    <t xml:space="preserve">Nd</t>
  </si>
  <si>
    <t xml:space="preserve">Sm</t>
  </si>
  <si>
    <t xml:space="preserve">Eu</t>
  </si>
  <si>
    <t xml:space="preserve">Gd</t>
  </si>
  <si>
    <t xml:space="preserve">Dy</t>
  </si>
  <si>
    <t xml:space="preserve">Yb</t>
  </si>
  <si>
    <t xml:space="preserve">Ni</t>
  </si>
  <si>
    <t xml:space="preserve">Cr</t>
  </si>
  <si>
    <t xml:space="preserve">Oligocene</t>
  </si>
  <si>
    <t xml:space="preserve">Fig. 3</t>
  </si>
  <si>
    <t xml:space="preserve">source</t>
  </si>
  <si>
    <t xml:space="preserve">type</t>
  </si>
  <si>
    <t xml:space="preserve">affinity</t>
  </si>
  <si>
    <t xml:space="preserve">rock</t>
  </si>
  <si>
    <t xml:space="preserve">grains</t>
  </si>
  <si>
    <t xml:space="preserve">Wt. % ---&gt;</t>
  </si>
  <si>
    <t xml:space="preserve">ppm ---&gt;</t>
  </si>
  <si>
    <t xml:space="preserve">North Apennines</t>
  </si>
  <si>
    <t xml:space="preserve">29.8, 29.0 </t>
  </si>
  <si>
    <t xml:space="preserve">Aveto &amp;</t>
  </si>
  <si>
    <t xml:space="preserve">25-24</t>
  </si>
  <si>
    <t xml:space="preserve">basalt</t>
  </si>
  <si>
    <t xml:space="preserve">lava clast</t>
  </si>
  <si>
    <t xml:space="preserve">MM72</t>
  </si>
  <si>
    <t xml:space="preserve">CA</t>
  </si>
  <si>
    <t xml:space="preserve">wh. rock</t>
  </si>
  <si>
    <t xml:space="preserve">amphibole </t>
  </si>
  <si>
    <t xml:space="preserve">Petrignacola</t>
  </si>
  <si>
    <t xml:space="preserve">"</t>
  </si>
  <si>
    <t xml:space="preserve">MM15</t>
  </si>
  <si>
    <t xml:space="preserve">Ar/Ar dates</t>
  </si>
  <si>
    <t xml:space="preserve">basaltic</t>
  </si>
  <si>
    <t xml:space="preserve">MM5</t>
  </si>
  <si>
    <t xml:space="preserve">andesite</t>
  </si>
  <si>
    <t xml:space="preserve">MM2</t>
  </si>
  <si>
    <t xml:space="preserve">MM61</t>
  </si>
  <si>
    <t xml:space="preserve">MM109</t>
  </si>
  <si>
    <t xml:space="preserve">dacite</t>
  </si>
  <si>
    <t xml:space="preserve">MM54</t>
  </si>
  <si>
    <t xml:space="preserve">MM89</t>
  </si>
  <si>
    <t xml:space="preserve">ignimbrite</t>
  </si>
  <si>
    <t xml:space="preserve">MM29</t>
  </si>
  <si>
    <t xml:space="preserve">clast </t>
  </si>
  <si>
    <t xml:space="preserve">MM112</t>
  </si>
  <si>
    <t xml:space="preserve">b.d.</t>
  </si>
  <si>
    <t xml:space="preserve">MM113</t>
  </si>
  <si>
    <t xml:space="preserve">rhyolite</t>
  </si>
  <si>
    <t xml:space="preserve">MM114</t>
  </si>
  <si>
    <t xml:space="preserve">((29.8))</t>
  </si>
  <si>
    <t xml:space="preserve">Pieve S. Stefano </t>
  </si>
  <si>
    <t xml:space="preserve">bas. andesite</t>
  </si>
  <si>
    <t xml:space="preserve">altered</t>
  </si>
  <si>
    <t xml:space="preserve">3870-2</t>
  </si>
  <si>
    <t xml:space="preserve">(oil drilling)</t>
  </si>
  <si>
    <t xml:space="preserve">andesite </t>
  </si>
  <si>
    <t xml:space="preserve">rocks</t>
  </si>
  <si>
    <t xml:space="preserve">3870-1</t>
  </si>
  <si>
    <t xml:space="preserve">Ranzano formation</t>
  </si>
  <si>
    <t xml:space="preserve">26-25</t>
  </si>
  <si>
    <t xml:space="preserve">andesitic-</t>
  </si>
  <si>
    <t xml:space="preserve">volcano-</t>
  </si>
  <si>
    <t xml:space="preserve">34D</t>
  </si>
  <si>
    <t xml:space="preserve">amphibole</t>
  </si>
  <si>
    <t xml:space="preserve">(32-30 Ma)</t>
  </si>
  <si>
    <t xml:space="preserve">dacite </t>
  </si>
  <si>
    <t xml:space="preserve">clastic</t>
  </si>
  <si>
    <t xml:space="preserve">biotite</t>
  </si>
  <si>
    <t xml:space="preserve">pyroxene</t>
  </si>
  <si>
    <t xml:space="preserve">NE Sicily</t>
  </si>
  <si>
    <t xml:space="preserve">Reitano flysch</t>
  </si>
  <si>
    <t xml:space="preserve">3 &amp; 4</t>
  </si>
  <si>
    <t xml:space="preserve">5(24)</t>
  </si>
  <si>
    <t xml:space="preserve">K-</t>
  </si>
  <si>
    <t xml:space="preserve">(0.34%BaO)</t>
  </si>
  <si>
    <t xml:space="preserve">s 2</t>
  </si>
  <si>
    <t xml:space="preserve">alkaline</t>
  </si>
  <si>
    <t xml:space="preserve">Miocene</t>
  </si>
  <si>
    <t xml:space="preserve">early  </t>
  </si>
  <si>
    <t xml:space="preserve">Contignaco</t>
  </si>
  <si>
    <t xml:space="preserve">rhyodacite- </t>
  </si>
  <si>
    <t xml:space="preserve">glass sh.</t>
  </si>
  <si>
    <t xml:space="preserve">Mongardino</t>
  </si>
  <si>
    <t xml:space="preserve">Calderino</t>
  </si>
  <si>
    <t xml:space="preserve">Burdigalian </t>
  </si>
  <si>
    <t xml:space="preserve"> Bisciaro formation</t>
  </si>
  <si>
    <t xml:space="preserve">(22.3) - 17.1</t>
  </si>
  <si>
    <t xml:space="preserve">Montebello, Urbino</t>
  </si>
  <si>
    <t xml:space="preserve">8 &amp; 6</t>
  </si>
  <si>
    <t xml:space="preserve">Fossombrone</t>
  </si>
  <si>
    <t xml:space="preserve">B6/1 </t>
  </si>
  <si>
    <t xml:space="preserve">B8/7</t>
  </si>
  <si>
    <t xml:space="preserve">B6(2)</t>
  </si>
  <si>
    <t xml:space="preserve">plagioclase </t>
  </si>
  <si>
    <t xml:space="preserve">B8(b1)</t>
  </si>
  <si>
    <t xml:space="preserve">Vicchio</t>
  </si>
  <si>
    <t xml:space="preserve">9 &amp; 10</t>
  </si>
  <si>
    <t xml:space="preserve">shoshonitic</t>
  </si>
  <si>
    <t xml:space="preserve">Ba</t>
  </si>
  <si>
    <t xml:space="preserve">80a</t>
  </si>
  <si>
    <t xml:space="preserve">ppm</t>
  </si>
  <si>
    <t xml:space="preserve">80mc</t>
  </si>
  <si>
    <t xml:space="preserve">K-feldspar</t>
  </si>
  <si>
    <t xml:space="preserve">plagioclase</t>
  </si>
  <si>
    <t xml:space="preserve">early </t>
  </si>
  <si>
    <t xml:space="preserve">South Apennines</t>
  </si>
  <si>
    <t xml:space="preserve">Cilento</t>
  </si>
  <si>
    <t xml:space="preserve">San Mauro/</t>
  </si>
  <si>
    <t xml:space="preserve">19, 20</t>
  </si>
  <si>
    <t xml:space="preserve">13 &amp;14</t>
  </si>
  <si>
    <t xml:space="preserve">rhyodacite</t>
  </si>
  <si>
    <t xml:space="preserve">S2</t>
  </si>
  <si>
    <t xml:space="preserve">Pollica</t>
  </si>
  <si>
    <t xml:space="preserve">S3</t>
  </si>
  <si>
    <t xml:space="preserve"> - </t>
  </si>
  <si>
    <t xml:space="preserve">Lucania</t>
  </si>
  <si>
    <t xml:space="preserve">Gorgoglione</t>
  </si>
  <si>
    <t xml:space="preserve">A II</t>
  </si>
  <si>
    <t xml:space="preserve">flysch</t>
  </si>
  <si>
    <t xml:space="preserve">C 13A</t>
  </si>
  <si>
    <t xml:space="preserve">B 12</t>
  </si>
  <si>
    <t xml:space="preserve">mid Miocene</t>
  </si>
  <si>
    <t xml:space="preserve">Sicily</t>
  </si>
  <si>
    <t xml:space="preserve">Case Liardo</t>
  </si>
  <si>
    <t xml:space="preserve">Monte Ugliarella</t>
  </si>
  <si>
    <t xml:space="preserve">Case Biticchie</t>
  </si>
  <si>
    <t xml:space="preserve">late Miocene</t>
  </si>
  <si>
    <t xml:space="preserve">Laga Formation</t>
  </si>
  <si>
    <t xml:space="preserve">29a</t>
  </si>
  <si>
    <t xml:space="preserve">F3/9</t>
  </si>
  <si>
    <t xml:space="preserve">F3/3</t>
  </si>
  <si>
    <t xml:space="preserve">andesine</t>
  </si>
  <si>
    <t xml:space="preserve">F3/1</t>
  </si>
  <si>
    <t xml:space="preserve">labradorite</t>
  </si>
  <si>
    <t xml:space="preserve">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General_)"/>
    <numFmt numFmtId="168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7" fontId="4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right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8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88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I25" activeCellId="0" sqref="I25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3.56"/>
    <col collapsed="false" customWidth="true" hidden="false" outlineLevel="0" max="3" min="3" style="2" width="7.28"/>
    <col collapsed="false" customWidth="true" hidden="false" outlineLevel="0" max="4" min="4" style="3" width="5.56"/>
    <col collapsed="false" customWidth="true" hidden="false" outlineLevel="0" max="5" min="5" style="4" width="11.28"/>
    <col collapsed="false" customWidth="true" hidden="false" outlineLevel="0" max="6" min="6" style="5" width="8.41"/>
    <col collapsed="false" customWidth="true" hidden="false" outlineLevel="0" max="7" min="7" style="5" width="7.14"/>
    <col collapsed="false" customWidth="true" hidden="false" outlineLevel="0" max="8" min="8" style="5" width="5.56"/>
    <col collapsed="false" customWidth="true" hidden="false" outlineLevel="0" max="9" min="9" style="5" width="7.14"/>
    <col collapsed="false" customWidth="false" hidden="false" outlineLevel="0" max="10" min="10" style="4" width="9.14"/>
    <col collapsed="false" customWidth="true" hidden="false" outlineLevel="0" max="11" min="11" style="5" width="5.41"/>
    <col collapsed="false" customWidth="true" hidden="false" outlineLevel="0" max="12" min="12" style="5" width="4.85"/>
    <col collapsed="false" customWidth="true" hidden="false" outlineLevel="0" max="13" min="13" style="5" width="5.71"/>
    <col collapsed="false" customWidth="true" hidden="false" outlineLevel="0" max="14" min="14" style="5" width="5.99"/>
    <col collapsed="false" customWidth="true" hidden="false" outlineLevel="0" max="15" min="15" style="5" width="5.56"/>
    <col collapsed="false" customWidth="true" hidden="false" outlineLevel="0" max="16" min="16" style="5" width="4.7"/>
    <col collapsed="false" customWidth="true" hidden="false" outlineLevel="0" max="17" min="17" style="5" width="5.71"/>
    <col collapsed="false" customWidth="true" hidden="false" outlineLevel="0" max="18" min="18" style="5" width="5.85"/>
    <col collapsed="false" customWidth="true" hidden="false" outlineLevel="0" max="19" min="19" style="5" width="4.85"/>
    <col collapsed="false" customWidth="true" hidden="false" outlineLevel="0" max="20" min="20" style="5" width="6.41"/>
    <col collapsed="false" customWidth="true" hidden="false" outlineLevel="0" max="21" min="21" style="5" width="4.99"/>
    <col collapsed="false" customWidth="true" hidden="false" outlineLevel="0" max="22" min="22" style="5" width="5.71"/>
    <col collapsed="false" customWidth="true" hidden="false" outlineLevel="0" max="23" min="23" style="5" width="7.28"/>
    <col collapsed="false" customWidth="true" hidden="false" outlineLevel="0" max="24" min="24" style="5" width="5.13"/>
    <col collapsed="false" customWidth="true" hidden="false" outlineLevel="0" max="25" min="25" style="5" width="5.56"/>
    <col collapsed="false" customWidth="true" hidden="false" outlineLevel="0" max="26" min="26" style="5" width="5.41"/>
    <col collapsed="false" customWidth="true" hidden="false" outlineLevel="0" max="27" min="27" style="5" width="5.13"/>
    <col collapsed="false" customWidth="true" hidden="false" outlineLevel="0" max="28" min="28" style="5" width="2.99"/>
    <col collapsed="false" customWidth="true" hidden="false" outlineLevel="0" max="29" min="29" style="6" width="5.28"/>
    <col collapsed="false" customWidth="true" hidden="false" outlineLevel="0" max="30" min="30" style="6" width="5.41"/>
    <col collapsed="false" customWidth="true" hidden="false" outlineLevel="0" max="31" min="31" style="5" width="4.99"/>
    <col collapsed="false" customWidth="true" hidden="false" outlineLevel="0" max="32" min="32" style="5" width="4.7"/>
    <col collapsed="false" customWidth="true" hidden="false" outlineLevel="0" max="33" min="33" style="5" width="4.56"/>
    <col collapsed="false" customWidth="true" hidden="false" outlineLevel="0" max="34" min="34" style="5" width="4.99"/>
    <col collapsed="false" customWidth="true" hidden="false" outlineLevel="0" max="35" min="35" style="5" width="4.7"/>
    <col collapsed="false" customWidth="true" hidden="false" outlineLevel="0" max="36" min="36" style="5" width="4.85"/>
    <col collapsed="false" customWidth="true" hidden="false" outlineLevel="0" max="37" min="37" style="5" width="4.28"/>
    <col collapsed="false" customWidth="true" hidden="false" outlineLevel="0" max="38" min="38" style="7" width="3.99"/>
    <col collapsed="false" customWidth="true" hidden="false" outlineLevel="0" max="39" min="39" style="5" width="5.13"/>
    <col collapsed="false" customWidth="false" hidden="false" outlineLevel="0" max="257" min="40" style="1" width="9.14"/>
  </cols>
  <sheetData>
    <row r="1" customFormat="false" ht="12.75" hidden="false" customHeight="false" outlineLevel="0" collapsed="false">
      <c r="A1" s="8" t="s">
        <v>0</v>
      </c>
      <c r="B1" s="9" t="s">
        <v>1</v>
      </c>
      <c r="C1" s="10" t="s">
        <v>2</v>
      </c>
      <c r="D1" s="11" t="s">
        <v>3</v>
      </c>
      <c r="E1" s="12" t="s">
        <v>4</v>
      </c>
      <c r="F1" s="10" t="s">
        <v>5</v>
      </c>
      <c r="G1" s="10" t="s">
        <v>6</v>
      </c>
      <c r="H1" s="13" t="s">
        <v>7</v>
      </c>
      <c r="I1" s="10" t="s">
        <v>8</v>
      </c>
      <c r="J1" s="12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21</v>
      </c>
      <c r="W1" s="14" t="s">
        <v>22</v>
      </c>
      <c r="X1" s="14" t="s">
        <v>23</v>
      </c>
      <c r="Y1" s="14" t="s">
        <v>24</v>
      </c>
      <c r="Z1" s="14" t="s">
        <v>25</v>
      </c>
      <c r="AA1" s="15" t="s">
        <v>26</v>
      </c>
      <c r="AB1" s="14" t="s">
        <v>27</v>
      </c>
      <c r="AC1" s="16" t="s">
        <v>28</v>
      </c>
      <c r="AD1" s="16" t="s">
        <v>29</v>
      </c>
      <c r="AE1" s="16" t="s">
        <v>30</v>
      </c>
      <c r="AF1" s="14" t="s">
        <v>31</v>
      </c>
      <c r="AG1" s="14" t="s">
        <v>32</v>
      </c>
      <c r="AH1" s="13" t="s">
        <v>33</v>
      </c>
      <c r="AI1" s="14" t="s">
        <v>34</v>
      </c>
      <c r="AJ1" s="14" t="s">
        <v>35</v>
      </c>
      <c r="AK1" s="14" t="s">
        <v>36</v>
      </c>
      <c r="AL1" s="17" t="s">
        <v>37</v>
      </c>
      <c r="AM1" s="1"/>
    </row>
    <row r="2" customFormat="false" ht="12.75" hidden="false" customHeight="false" outlineLevel="0" collapsed="false">
      <c r="A2" s="18" t="s">
        <v>38</v>
      </c>
      <c r="B2" s="9"/>
      <c r="C2" s="10" t="s">
        <v>39</v>
      </c>
      <c r="D2" s="11" t="s">
        <v>40</v>
      </c>
      <c r="E2" s="12" t="s">
        <v>41</v>
      </c>
      <c r="F2" s="10"/>
      <c r="G2" s="10"/>
      <c r="H2" s="13" t="s">
        <v>42</v>
      </c>
      <c r="I2" s="10" t="s">
        <v>43</v>
      </c>
      <c r="J2" s="12" t="s">
        <v>44</v>
      </c>
      <c r="K2" s="19" t="s">
        <v>45</v>
      </c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20" t="s">
        <v>46</v>
      </c>
      <c r="Y2" s="14"/>
      <c r="Z2" s="14"/>
      <c r="AA2" s="15"/>
      <c r="AB2" s="14"/>
      <c r="AC2" s="16"/>
      <c r="AD2" s="16"/>
      <c r="AE2" s="16"/>
      <c r="AF2" s="14"/>
      <c r="AG2" s="14"/>
      <c r="AH2" s="13"/>
      <c r="AI2" s="14"/>
      <c r="AJ2" s="14"/>
      <c r="AK2" s="14"/>
      <c r="AL2" s="17"/>
      <c r="AM2" s="1"/>
    </row>
    <row r="3" customFormat="false" ht="12.75" hidden="false" customHeight="false" outlineLevel="0" collapsed="false">
      <c r="A3" s="21"/>
      <c r="B3" s="22" t="s">
        <v>47</v>
      </c>
      <c r="C3" s="10"/>
      <c r="D3" s="11"/>
      <c r="E3" s="12"/>
      <c r="F3" s="10"/>
      <c r="G3" s="10"/>
      <c r="H3" s="13"/>
      <c r="I3" s="10"/>
      <c r="J3" s="12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5"/>
      <c r="AB3" s="14"/>
      <c r="AC3" s="16"/>
      <c r="AD3" s="16"/>
      <c r="AE3" s="16"/>
      <c r="AF3" s="14"/>
      <c r="AG3" s="14"/>
      <c r="AH3" s="13"/>
      <c r="AI3" s="14"/>
      <c r="AJ3" s="14"/>
      <c r="AK3" s="14"/>
      <c r="AL3" s="17"/>
      <c r="AM3" s="1"/>
    </row>
    <row r="4" customFormat="false" ht="12.75" hidden="false" customHeight="false" outlineLevel="0" collapsed="false">
      <c r="A4" s="23" t="s">
        <v>48</v>
      </c>
      <c r="B4" s="22" t="s">
        <v>49</v>
      </c>
      <c r="C4" s="13" t="s">
        <v>50</v>
      </c>
      <c r="D4" s="24" t="n">
        <v>5</v>
      </c>
      <c r="E4" s="12" t="s">
        <v>51</v>
      </c>
      <c r="F4" s="10" t="s">
        <v>52</v>
      </c>
      <c r="G4" s="10" t="s">
        <v>53</v>
      </c>
      <c r="H4" s="10" t="s">
        <v>54</v>
      </c>
      <c r="I4" s="10" t="s">
        <v>55</v>
      </c>
      <c r="J4" s="12"/>
      <c r="K4" s="14" t="n">
        <v>48.41814</v>
      </c>
      <c r="L4" s="14" t="n">
        <v>1.04</v>
      </c>
      <c r="M4" s="14" t="n">
        <v>18.02358</v>
      </c>
      <c r="N4" s="14" t="n">
        <v>9.107046</v>
      </c>
      <c r="O4" s="13"/>
      <c r="P4" s="14" t="n">
        <v>0.1355792</v>
      </c>
      <c r="Q4" s="14" t="n">
        <v>5.852914</v>
      </c>
      <c r="R4" s="14" t="n">
        <v>9.412351</v>
      </c>
      <c r="S4" s="14" t="n">
        <v>3.491372</v>
      </c>
      <c r="T4" s="14" t="n">
        <v>0.9448355</v>
      </c>
      <c r="U4" s="14" t="n">
        <v>0.1413627</v>
      </c>
      <c r="V4" s="14" t="n">
        <v>3.43</v>
      </c>
      <c r="W4" s="14" t="n">
        <f aca="false">SUM(K4:V4)</f>
        <v>99.9971804</v>
      </c>
      <c r="X4" s="15" t="n">
        <v>36</v>
      </c>
      <c r="Y4" s="15" t="n">
        <v>557</v>
      </c>
      <c r="Z4" s="15" t="n">
        <v>25</v>
      </c>
      <c r="AA4" s="15" t="n">
        <v>98</v>
      </c>
      <c r="AB4" s="15" t="n">
        <v>13</v>
      </c>
      <c r="AC4" s="16" t="n">
        <v>15.24</v>
      </c>
      <c r="AD4" s="16" t="n">
        <v>34.77</v>
      </c>
      <c r="AE4" s="16" t="n">
        <v>18.86</v>
      </c>
      <c r="AF4" s="14" t="n">
        <v>4.21</v>
      </c>
      <c r="AG4" s="14" t="n">
        <v>0.99</v>
      </c>
      <c r="AH4" s="14" t="n">
        <v>3.71</v>
      </c>
      <c r="AI4" s="14" t="n">
        <v>4.48</v>
      </c>
      <c r="AJ4" s="14" t="n">
        <v>2.74</v>
      </c>
      <c r="AK4" s="15" t="n">
        <v>10</v>
      </c>
      <c r="AL4" s="25" t="n">
        <v>41</v>
      </c>
      <c r="AM4" s="1"/>
    </row>
    <row r="5" customFormat="false" ht="12.75" hidden="false" customHeight="false" outlineLevel="0" collapsed="false">
      <c r="A5" s="26" t="s">
        <v>56</v>
      </c>
      <c r="B5" s="22" t="s">
        <v>57</v>
      </c>
      <c r="C5" s="13"/>
      <c r="D5" s="24" t="s">
        <v>58</v>
      </c>
      <c r="E5" s="24" t="s">
        <v>58</v>
      </c>
      <c r="F5" s="13" t="s">
        <v>58</v>
      </c>
      <c r="G5" s="14" t="s">
        <v>59</v>
      </c>
      <c r="H5" s="13"/>
      <c r="I5" s="14" t="s">
        <v>58</v>
      </c>
      <c r="J5" s="27"/>
      <c r="K5" s="14" t="n">
        <v>49.93525</v>
      </c>
      <c r="L5" s="14" t="n">
        <v>1.05</v>
      </c>
      <c r="M5" s="14" t="n">
        <v>18.56572</v>
      </c>
      <c r="N5" s="14" t="n">
        <v>11.84217</v>
      </c>
      <c r="O5" s="13"/>
      <c r="P5" s="14" t="n">
        <v>0.1435674</v>
      </c>
      <c r="Q5" s="14" t="n">
        <v>9.335056</v>
      </c>
      <c r="R5" s="14" t="n">
        <v>1.357273</v>
      </c>
      <c r="S5" s="14" t="n">
        <v>4.1257</v>
      </c>
      <c r="T5" s="14" t="n">
        <v>0.3017148</v>
      </c>
      <c r="U5" s="14" t="n">
        <v>0.2304654</v>
      </c>
      <c r="V5" s="14" t="n">
        <v>3.11</v>
      </c>
      <c r="W5" s="14" t="n">
        <f aca="false">SUM(K5:V5)</f>
        <v>99.9969166</v>
      </c>
      <c r="X5" s="15" t="n">
        <v>38</v>
      </c>
      <c r="Y5" s="15" t="n">
        <v>634</v>
      </c>
      <c r="Z5" s="15" t="n">
        <v>34</v>
      </c>
      <c r="AA5" s="15" t="n">
        <v>93</v>
      </c>
      <c r="AB5" s="15" t="n">
        <v>13</v>
      </c>
      <c r="AC5" s="16" t="n">
        <v>15.05</v>
      </c>
      <c r="AD5" s="16" t="n">
        <v>33.79</v>
      </c>
      <c r="AE5" s="16" t="n">
        <v>18.09</v>
      </c>
      <c r="AF5" s="14" t="n">
        <v>4.24</v>
      </c>
      <c r="AG5" s="14" t="n">
        <v>0.93</v>
      </c>
      <c r="AH5" s="14" t="n">
        <v>3.75</v>
      </c>
      <c r="AI5" s="14" t="n">
        <v>4.52</v>
      </c>
      <c r="AJ5" s="14" t="n">
        <v>2.66</v>
      </c>
      <c r="AK5" s="15" t="n">
        <v>44</v>
      </c>
      <c r="AL5" s="25" t="n">
        <v>24</v>
      </c>
      <c r="AM5" s="1"/>
    </row>
    <row r="6" customFormat="false" ht="12.75" hidden="false" customHeight="false" outlineLevel="0" collapsed="false">
      <c r="A6" s="21" t="s">
        <v>60</v>
      </c>
      <c r="B6" s="22"/>
      <c r="C6" s="13"/>
      <c r="D6" s="24" t="s">
        <v>58</v>
      </c>
      <c r="E6" s="12" t="s">
        <v>61</v>
      </c>
      <c r="F6" s="13" t="s">
        <v>58</v>
      </c>
      <c r="G6" s="14" t="s">
        <v>62</v>
      </c>
      <c r="H6" s="13"/>
      <c r="I6" s="14" t="s">
        <v>58</v>
      </c>
      <c r="J6" s="27"/>
      <c r="K6" s="14" t="n">
        <v>51.15697</v>
      </c>
      <c r="L6" s="14" t="n">
        <v>0.9983884</v>
      </c>
      <c r="M6" s="14" t="n">
        <v>18.37973</v>
      </c>
      <c r="N6" s="14" t="n">
        <v>10.72802</v>
      </c>
      <c r="O6" s="13"/>
      <c r="P6" s="14" t="n">
        <v>0.1399822</v>
      </c>
      <c r="Q6" s="14" t="n">
        <v>7.752419</v>
      </c>
      <c r="R6" s="14" t="n">
        <v>1.589471</v>
      </c>
      <c r="S6" s="14" t="n">
        <v>5.150848</v>
      </c>
      <c r="T6" s="14" t="n">
        <v>0.4165034</v>
      </c>
      <c r="U6" s="14" t="n">
        <v>0.1976674</v>
      </c>
      <c r="V6" s="14" t="n">
        <v>3.49</v>
      </c>
      <c r="W6" s="14" t="n">
        <f aca="false">SUM(K6:V6)</f>
        <v>99.9999994</v>
      </c>
      <c r="X6" s="15" t="n">
        <v>9</v>
      </c>
      <c r="Y6" s="15" t="n">
        <v>500</v>
      </c>
      <c r="Z6" s="15" t="n">
        <v>26</v>
      </c>
      <c r="AA6" s="15" t="n">
        <v>119</v>
      </c>
      <c r="AB6" s="15" t="n">
        <v>13</v>
      </c>
      <c r="AC6" s="16" t="n">
        <v>26.31</v>
      </c>
      <c r="AD6" s="16" t="n">
        <v>54.17</v>
      </c>
      <c r="AE6" s="16" t="n">
        <v>23.38</v>
      </c>
      <c r="AF6" s="14" t="n">
        <v>4.97</v>
      </c>
      <c r="AG6" s="14" t="n">
        <v>1.06</v>
      </c>
      <c r="AH6" s="14" t="n">
        <v>4.18</v>
      </c>
      <c r="AI6" s="14" t="n">
        <v>3.83</v>
      </c>
      <c r="AJ6" s="14" t="n">
        <v>1.81</v>
      </c>
      <c r="AK6" s="15" t="n">
        <v>20</v>
      </c>
      <c r="AL6" s="25" t="n">
        <v>16</v>
      </c>
      <c r="AM6" s="1"/>
    </row>
    <row r="7" customFormat="false" ht="12.75" hidden="false" customHeight="false" outlineLevel="0" collapsed="false">
      <c r="A7" s="21"/>
      <c r="B7" s="22"/>
      <c r="C7" s="13"/>
      <c r="D7" s="24" t="s">
        <v>58</v>
      </c>
      <c r="E7" s="12" t="s">
        <v>63</v>
      </c>
      <c r="F7" s="13" t="s">
        <v>58</v>
      </c>
      <c r="G7" s="14" t="s">
        <v>64</v>
      </c>
      <c r="H7" s="13"/>
      <c r="I7" s="14" t="s">
        <v>58</v>
      </c>
      <c r="J7" s="27"/>
      <c r="K7" s="14" t="n">
        <v>54.4864</v>
      </c>
      <c r="L7" s="14" t="n">
        <v>0.92</v>
      </c>
      <c r="M7" s="14" t="n">
        <v>16.43643</v>
      </c>
      <c r="N7" s="14" t="n">
        <v>6.535204</v>
      </c>
      <c r="O7" s="13"/>
      <c r="P7" s="14" t="n">
        <v>0.1305861</v>
      </c>
      <c r="Q7" s="14" t="n">
        <v>3.842196</v>
      </c>
      <c r="R7" s="14" t="n">
        <v>10.41285</v>
      </c>
      <c r="S7" s="14" t="n">
        <v>3.018643</v>
      </c>
      <c r="T7" s="14" t="n">
        <v>1.147378</v>
      </c>
      <c r="U7" s="14" t="n">
        <v>0.1738838</v>
      </c>
      <c r="V7" s="14" t="n">
        <v>2.9</v>
      </c>
      <c r="W7" s="14" t="n">
        <f aca="false">SUM(K7:V7)</f>
        <v>100.0035709</v>
      </c>
      <c r="X7" s="15" t="n">
        <v>40</v>
      </c>
      <c r="Y7" s="15" t="n">
        <v>338</v>
      </c>
      <c r="Z7" s="15" t="n">
        <v>20</v>
      </c>
      <c r="AA7" s="15" t="n">
        <v>122</v>
      </c>
      <c r="AB7" s="15" t="n">
        <v>13</v>
      </c>
      <c r="AC7" s="16" t="n">
        <v>26.42</v>
      </c>
      <c r="AD7" s="16" t="n">
        <v>54.23</v>
      </c>
      <c r="AE7" s="16" t="n">
        <v>23.46</v>
      </c>
      <c r="AF7" s="14" t="n">
        <v>4.92</v>
      </c>
      <c r="AG7" s="14" t="n">
        <v>1.01</v>
      </c>
      <c r="AH7" s="14" t="n">
        <v>4.29</v>
      </c>
      <c r="AI7" s="14" t="n">
        <v>3.83</v>
      </c>
      <c r="AJ7" s="14" t="n">
        <v>1.79</v>
      </c>
      <c r="AK7" s="15" t="n">
        <v>10</v>
      </c>
      <c r="AL7" s="25" t="n">
        <v>57</v>
      </c>
      <c r="AM7" s="1"/>
    </row>
    <row r="8" customFormat="false" ht="12.75" hidden="false" customHeight="false" outlineLevel="0" collapsed="false">
      <c r="A8" s="23"/>
      <c r="B8" s="22"/>
      <c r="C8" s="13"/>
      <c r="D8" s="24" t="s">
        <v>58</v>
      </c>
      <c r="E8" s="12" t="s">
        <v>63</v>
      </c>
      <c r="F8" s="13" t="s">
        <v>58</v>
      </c>
      <c r="G8" s="14" t="s">
        <v>65</v>
      </c>
      <c r="H8" s="13"/>
      <c r="I8" s="14" t="s">
        <v>58</v>
      </c>
      <c r="J8" s="27"/>
      <c r="K8" s="14" t="n">
        <v>56.42735</v>
      </c>
      <c r="L8" s="14" t="n">
        <v>0.7922372</v>
      </c>
      <c r="M8" s="14" t="n">
        <v>19.71376</v>
      </c>
      <c r="N8" s="14" t="n">
        <v>5.189577</v>
      </c>
      <c r="O8" s="14"/>
      <c r="P8" s="14" t="n">
        <v>0.1233704</v>
      </c>
      <c r="Q8" s="14" t="n">
        <v>3.834281</v>
      </c>
      <c r="R8" s="14" t="n">
        <v>5.161996</v>
      </c>
      <c r="S8" s="14" t="n">
        <v>3.362133</v>
      </c>
      <c r="T8" s="14" t="n">
        <v>2.597539</v>
      </c>
      <c r="U8" s="14" t="n">
        <v>0.2117551</v>
      </c>
      <c r="V8" s="14" t="n">
        <v>2.59</v>
      </c>
      <c r="W8" s="14" t="n">
        <f aca="false">SUM(K8:V8)</f>
        <v>100.0039987</v>
      </c>
      <c r="X8" s="15" t="n">
        <v>85</v>
      </c>
      <c r="Y8" s="15" t="n">
        <v>903</v>
      </c>
      <c r="Z8" s="15" t="n">
        <v>23</v>
      </c>
      <c r="AA8" s="15" t="n">
        <v>175</v>
      </c>
      <c r="AB8" s="15" t="n">
        <v>14</v>
      </c>
      <c r="AC8" s="16" t="n">
        <v>28.88</v>
      </c>
      <c r="AD8" s="16" t="n">
        <v>58.33</v>
      </c>
      <c r="AE8" s="16" t="n">
        <v>24.02</v>
      </c>
      <c r="AF8" s="14" t="n">
        <v>4.86</v>
      </c>
      <c r="AG8" s="14" t="n">
        <v>1.38</v>
      </c>
      <c r="AH8" s="14" t="n">
        <v>3.9</v>
      </c>
      <c r="AI8" s="14" t="n">
        <v>3.67</v>
      </c>
      <c r="AJ8" s="14" t="n">
        <v>1.7</v>
      </c>
      <c r="AK8" s="15" t="n">
        <v>8</v>
      </c>
      <c r="AL8" s="25" t="n">
        <v>38</v>
      </c>
      <c r="AM8" s="1"/>
    </row>
    <row r="9" customFormat="false" ht="12.75" hidden="false" customHeight="false" outlineLevel="0" collapsed="false">
      <c r="A9" s="23"/>
      <c r="B9" s="22"/>
      <c r="C9" s="13"/>
      <c r="D9" s="24" t="s">
        <v>58</v>
      </c>
      <c r="E9" s="24" t="s">
        <v>58</v>
      </c>
      <c r="F9" s="13" t="s">
        <v>58</v>
      </c>
      <c r="G9" s="14" t="s">
        <v>66</v>
      </c>
      <c r="H9" s="13"/>
      <c r="I9" s="14" t="s">
        <v>58</v>
      </c>
      <c r="J9" s="27"/>
      <c r="K9" s="14" t="n">
        <v>58.0319</v>
      </c>
      <c r="L9" s="14" t="n">
        <v>0.6168215</v>
      </c>
      <c r="M9" s="14" t="n">
        <v>17.67063</v>
      </c>
      <c r="N9" s="14" t="n">
        <v>4.913444</v>
      </c>
      <c r="O9" s="14"/>
      <c r="P9" s="14" t="n">
        <v>0.1306955</v>
      </c>
      <c r="Q9" s="14" t="n">
        <v>3.173419</v>
      </c>
      <c r="R9" s="14" t="n">
        <v>5.673361</v>
      </c>
      <c r="S9" s="14" t="n">
        <v>3.531561</v>
      </c>
      <c r="T9" s="14" t="n">
        <v>2.840189</v>
      </c>
      <c r="U9" s="14" t="n">
        <v>0.1579739</v>
      </c>
      <c r="V9" s="14" t="n">
        <v>3.26</v>
      </c>
      <c r="W9" s="14" t="n">
        <f aca="false">SUM(K9:V9)</f>
        <v>99.9999949</v>
      </c>
      <c r="X9" s="15" t="n">
        <v>72</v>
      </c>
      <c r="Y9" s="15" t="n">
        <v>730</v>
      </c>
      <c r="Z9" s="15" t="n">
        <v>28</v>
      </c>
      <c r="AA9" s="15" t="n">
        <v>143</v>
      </c>
      <c r="AB9" s="15" t="n">
        <v>12</v>
      </c>
      <c r="AC9" s="16"/>
      <c r="AD9" s="16"/>
      <c r="AE9" s="16"/>
      <c r="AF9" s="15"/>
      <c r="AG9" s="15"/>
      <c r="AH9" s="14"/>
      <c r="AI9" s="14"/>
      <c r="AJ9" s="13"/>
      <c r="AK9" s="15" t="n">
        <v>22</v>
      </c>
      <c r="AL9" s="25" t="n">
        <v>30</v>
      </c>
      <c r="AM9" s="1"/>
    </row>
    <row r="10" customFormat="false" ht="12.75" hidden="false" customHeight="false" outlineLevel="0" collapsed="false">
      <c r="A10" s="23"/>
      <c r="B10" s="22"/>
      <c r="C10" s="13"/>
      <c r="D10" s="24" t="s">
        <v>58</v>
      </c>
      <c r="E10" s="12" t="s">
        <v>67</v>
      </c>
      <c r="F10" s="13" t="s">
        <v>58</v>
      </c>
      <c r="G10" s="14" t="s">
        <v>68</v>
      </c>
      <c r="H10" s="13"/>
      <c r="I10" s="14" t="s">
        <v>58</v>
      </c>
      <c r="J10" s="27"/>
      <c r="K10" s="14" t="n">
        <v>61.4487</v>
      </c>
      <c r="L10" s="14" t="n">
        <v>0.8414064</v>
      </c>
      <c r="M10" s="14" t="n">
        <v>17.68155</v>
      </c>
      <c r="N10" s="14" t="n">
        <v>4.214519</v>
      </c>
      <c r="O10" s="14"/>
      <c r="P10" s="14" t="n">
        <v>0.1065965</v>
      </c>
      <c r="Q10" s="14" t="n">
        <v>3.142598</v>
      </c>
      <c r="R10" s="14" t="n">
        <v>3.188533</v>
      </c>
      <c r="S10" s="14" t="n">
        <v>4.171894</v>
      </c>
      <c r="T10" s="14" t="n">
        <v>3.613724</v>
      </c>
      <c r="U10" s="14" t="n">
        <v>0.2104771</v>
      </c>
      <c r="V10" s="14" t="n">
        <v>1.38</v>
      </c>
      <c r="W10" s="14" t="n">
        <f aca="false">SUM(K10:V10)</f>
        <v>99.999998</v>
      </c>
      <c r="X10" s="15" t="n">
        <v>138</v>
      </c>
      <c r="Y10" s="15" t="n">
        <v>679</v>
      </c>
      <c r="Z10" s="15" t="n">
        <v>23</v>
      </c>
      <c r="AA10" s="15" t="n">
        <v>187</v>
      </c>
      <c r="AB10" s="15" t="n">
        <v>15</v>
      </c>
      <c r="AC10" s="16" t="n">
        <v>29.79</v>
      </c>
      <c r="AD10" s="16" t="n">
        <v>57.79</v>
      </c>
      <c r="AE10" s="16" t="n">
        <v>24.13</v>
      </c>
      <c r="AF10" s="14" t="n">
        <v>4.88</v>
      </c>
      <c r="AG10" s="14" t="n">
        <v>1.13</v>
      </c>
      <c r="AH10" s="14" t="n">
        <v>2.99</v>
      </c>
      <c r="AI10" s="14" t="n">
        <v>2.89</v>
      </c>
      <c r="AJ10" s="14" t="n">
        <v>1.64</v>
      </c>
      <c r="AK10" s="15" t="n">
        <v>7</v>
      </c>
      <c r="AL10" s="25" t="n">
        <v>10</v>
      </c>
      <c r="AM10" s="1"/>
    </row>
    <row r="11" customFormat="false" ht="12.75" hidden="false" customHeight="false" outlineLevel="0" collapsed="false">
      <c r="A11" s="23"/>
      <c r="B11" s="22"/>
      <c r="C11" s="13"/>
      <c r="D11" s="24" t="s">
        <v>58</v>
      </c>
      <c r="E11" s="24" t="s">
        <v>58</v>
      </c>
      <c r="F11" s="13" t="s">
        <v>58</v>
      </c>
      <c r="G11" s="14" t="s">
        <v>69</v>
      </c>
      <c r="H11" s="13"/>
      <c r="I11" s="14" t="s">
        <v>58</v>
      </c>
      <c r="J11" s="27"/>
      <c r="K11" s="14" t="n">
        <v>63.74604</v>
      </c>
      <c r="L11" s="14" t="n">
        <v>0.5600573</v>
      </c>
      <c r="M11" s="14" t="n">
        <v>16.4723</v>
      </c>
      <c r="N11" s="14" t="n">
        <v>4.585916</v>
      </c>
      <c r="O11" s="14"/>
      <c r="P11" s="14" t="n">
        <v>0.1172641</v>
      </c>
      <c r="Q11" s="14" t="n">
        <v>3.491485</v>
      </c>
      <c r="R11" s="14" t="n">
        <v>3.876387</v>
      </c>
      <c r="S11" s="14" t="n">
        <v>2.157122</v>
      </c>
      <c r="T11" s="14" t="n">
        <v>3.4194</v>
      </c>
      <c r="U11" s="14" t="n">
        <v>0.1840288</v>
      </c>
      <c r="V11" s="14" t="n">
        <v>1.39</v>
      </c>
      <c r="W11" s="14" t="n">
        <f aca="false">SUM(K11:V11)</f>
        <v>100.0000002</v>
      </c>
      <c r="X11" s="15" t="n">
        <v>113</v>
      </c>
      <c r="Y11" s="15" t="n">
        <v>614</v>
      </c>
      <c r="Z11" s="15" t="n">
        <v>20</v>
      </c>
      <c r="AA11" s="15" t="n">
        <v>144</v>
      </c>
      <c r="AB11" s="15" t="n">
        <v>13</v>
      </c>
      <c r="AC11" s="16" t="n">
        <v>29.81</v>
      </c>
      <c r="AD11" s="16" t="n">
        <v>55.38</v>
      </c>
      <c r="AE11" s="16" t="n">
        <v>20.58</v>
      </c>
      <c r="AF11" s="14" t="n">
        <v>3.8</v>
      </c>
      <c r="AG11" s="14" t="n">
        <v>0.93</v>
      </c>
      <c r="AH11" s="14" t="n">
        <v>3.04</v>
      </c>
      <c r="AI11" s="14" t="n">
        <v>2.58</v>
      </c>
      <c r="AJ11" s="14" t="n">
        <v>1.46</v>
      </c>
      <c r="AK11" s="15" t="n">
        <v>11</v>
      </c>
      <c r="AL11" s="25" t="n">
        <v>38</v>
      </c>
      <c r="AM11" s="1"/>
    </row>
    <row r="12" customFormat="false" ht="12.75" hidden="false" customHeight="false" outlineLevel="0" collapsed="false">
      <c r="A12" s="23"/>
      <c r="B12" s="22"/>
      <c r="C12" s="13"/>
      <c r="D12" s="24" t="s">
        <v>58</v>
      </c>
      <c r="E12" s="12" t="s">
        <v>67</v>
      </c>
      <c r="F12" s="13" t="s">
        <v>70</v>
      </c>
      <c r="G12" s="14" t="s">
        <v>71</v>
      </c>
      <c r="H12" s="13"/>
      <c r="I12" s="14" t="s">
        <v>58</v>
      </c>
      <c r="J12" s="27"/>
      <c r="K12" s="14" t="n">
        <v>57.50006</v>
      </c>
      <c r="L12" s="14" t="n">
        <v>0.3721622</v>
      </c>
      <c r="M12" s="14" t="n">
        <v>16.64903</v>
      </c>
      <c r="N12" s="14" t="n">
        <v>7.06701</v>
      </c>
      <c r="O12" s="14"/>
      <c r="P12" s="14" t="n">
        <v>0.145045</v>
      </c>
      <c r="Q12" s="14" t="n">
        <v>5.355383</v>
      </c>
      <c r="R12" s="14" t="n">
        <v>4.01603</v>
      </c>
      <c r="S12" s="14" t="n">
        <v>5.899107</v>
      </c>
      <c r="T12" s="14" t="n">
        <v>0.3358777</v>
      </c>
      <c r="U12" s="14" t="n">
        <v>0.1603087</v>
      </c>
      <c r="V12" s="14" t="n">
        <v>2.5</v>
      </c>
      <c r="W12" s="14" t="n">
        <f aca="false">SUM(K12:V12)</f>
        <v>100.0000136</v>
      </c>
      <c r="X12" s="15"/>
      <c r="Y12" s="15" t="n">
        <v>250</v>
      </c>
      <c r="Z12" s="15" t="n">
        <v>32</v>
      </c>
      <c r="AA12" s="15" t="n">
        <v>126</v>
      </c>
      <c r="AB12" s="15" t="n">
        <v>14</v>
      </c>
      <c r="AC12" s="16" t="n">
        <v>67.52</v>
      </c>
      <c r="AD12" s="16" t="n">
        <v>135</v>
      </c>
      <c r="AE12" s="16" t="n">
        <v>51.36</v>
      </c>
      <c r="AF12" s="14" t="n">
        <v>8.46</v>
      </c>
      <c r="AG12" s="14" t="n">
        <v>2.07</v>
      </c>
      <c r="AH12" s="14" t="n">
        <v>5.07</v>
      </c>
      <c r="AI12" s="14" t="n">
        <v>3.33</v>
      </c>
      <c r="AJ12" s="14" t="n">
        <v>1.45</v>
      </c>
      <c r="AK12" s="15" t="n">
        <v>32</v>
      </c>
      <c r="AL12" s="25" t="n">
        <v>4</v>
      </c>
      <c r="AM12" s="1"/>
    </row>
    <row r="13" customFormat="false" ht="12.75" hidden="false" customHeight="false" outlineLevel="0" collapsed="false">
      <c r="A13" s="23"/>
      <c r="B13" s="22"/>
      <c r="C13" s="13"/>
      <c r="D13" s="24" t="s">
        <v>58</v>
      </c>
      <c r="E13" s="24" t="s">
        <v>58</v>
      </c>
      <c r="F13" s="13" t="s">
        <v>72</v>
      </c>
      <c r="G13" s="14" t="s">
        <v>73</v>
      </c>
      <c r="H13" s="13"/>
      <c r="I13" s="14" t="s">
        <v>58</v>
      </c>
      <c r="J13" s="27"/>
      <c r="K13" s="14" t="n">
        <v>63.17554</v>
      </c>
      <c r="L13" s="14" t="n">
        <v>0.7414393</v>
      </c>
      <c r="M13" s="14" t="n">
        <v>19.02174</v>
      </c>
      <c r="N13" s="14" t="n">
        <v>3.030276</v>
      </c>
      <c r="O13" s="14"/>
      <c r="P13" s="14" t="n">
        <v>0.09512874</v>
      </c>
      <c r="Q13" s="14" t="n">
        <v>1.264874</v>
      </c>
      <c r="R13" s="14" t="n">
        <v>2.928775</v>
      </c>
      <c r="S13" s="14" t="n">
        <v>4.443835</v>
      </c>
      <c r="T13" s="14" t="n">
        <v>3.496947</v>
      </c>
      <c r="U13" s="14" t="n">
        <v>0.1714375</v>
      </c>
      <c r="V13" s="14" t="n">
        <v>1.63</v>
      </c>
      <c r="W13" s="14" t="n">
        <f aca="false">SUM(K13:V13)</f>
        <v>99.99999254</v>
      </c>
      <c r="X13" s="15" t="n">
        <v>160</v>
      </c>
      <c r="Y13" s="15" t="n">
        <v>779</v>
      </c>
      <c r="Z13" s="15" t="n">
        <v>27</v>
      </c>
      <c r="AA13" s="15" t="n">
        <v>188</v>
      </c>
      <c r="AB13" s="15" t="n">
        <v>15</v>
      </c>
      <c r="AC13" s="16" t="n">
        <v>14.51</v>
      </c>
      <c r="AD13" s="16" t="n">
        <v>29.24</v>
      </c>
      <c r="AE13" s="16" t="n">
        <v>12.21</v>
      </c>
      <c r="AF13" s="14" t="n">
        <v>5.34</v>
      </c>
      <c r="AG13" s="14" t="n">
        <v>0.77</v>
      </c>
      <c r="AH13" s="14" t="n">
        <v>3.99</v>
      </c>
      <c r="AI13" s="14" t="n">
        <v>2.01</v>
      </c>
      <c r="AJ13" s="14" t="n">
        <v>0.54</v>
      </c>
      <c r="AK13" s="15" t="s">
        <v>74</v>
      </c>
      <c r="AL13" s="25" t="n">
        <v>15</v>
      </c>
      <c r="AM13" s="1"/>
    </row>
    <row r="14" customFormat="false" ht="12.75" hidden="false" customHeight="false" outlineLevel="0" collapsed="false">
      <c r="A14" s="23"/>
      <c r="B14" s="22"/>
      <c r="C14" s="13"/>
      <c r="D14" s="24" t="s">
        <v>58</v>
      </c>
      <c r="E14" s="24" t="s">
        <v>58</v>
      </c>
      <c r="F14" s="13" t="s">
        <v>58</v>
      </c>
      <c r="G14" s="14" t="s">
        <v>75</v>
      </c>
      <c r="H14" s="13"/>
      <c r="I14" s="14" t="s">
        <v>58</v>
      </c>
      <c r="J14" s="27"/>
      <c r="K14" s="14" t="n">
        <v>66.23116</v>
      </c>
      <c r="L14" s="14" t="n">
        <v>0.4417471</v>
      </c>
      <c r="M14" s="14" t="n">
        <v>15.61006</v>
      </c>
      <c r="N14" s="14" t="n">
        <v>3.778792</v>
      </c>
      <c r="O14" s="14"/>
      <c r="P14" s="14" t="n">
        <v>0.1166631</v>
      </c>
      <c r="Q14" s="14" t="n">
        <v>2.072018</v>
      </c>
      <c r="R14" s="14" t="n">
        <v>4.111595</v>
      </c>
      <c r="S14" s="14" t="n">
        <v>3.592978</v>
      </c>
      <c r="T14" s="14" t="n">
        <v>2.453421</v>
      </c>
      <c r="U14" s="14" t="n">
        <v>0.181564</v>
      </c>
      <c r="V14" s="14" t="n">
        <v>1.41</v>
      </c>
      <c r="W14" s="14" t="n">
        <f aca="false">SUM(K14:V14)</f>
        <v>99.9999982</v>
      </c>
      <c r="X14" s="15" t="n">
        <v>90</v>
      </c>
      <c r="Y14" s="15" t="n">
        <v>427</v>
      </c>
      <c r="Z14" s="15" t="n">
        <v>26</v>
      </c>
      <c r="AA14" s="15" t="n">
        <v>95</v>
      </c>
      <c r="AB14" s="15" t="n">
        <v>11</v>
      </c>
      <c r="AC14" s="16" t="n">
        <v>14.64</v>
      </c>
      <c r="AD14" s="16" t="n">
        <v>27.04</v>
      </c>
      <c r="AE14" s="16" t="n">
        <v>10.78</v>
      </c>
      <c r="AF14" s="14" t="n">
        <v>2.47</v>
      </c>
      <c r="AG14" s="14" t="n">
        <v>0.79</v>
      </c>
      <c r="AH14" s="14" t="n">
        <v>2.04</v>
      </c>
      <c r="AI14" s="14" t="n">
        <v>1.85</v>
      </c>
      <c r="AJ14" s="14" t="n">
        <v>0.16</v>
      </c>
      <c r="AK14" s="15" t="n">
        <v>10</v>
      </c>
      <c r="AL14" s="25" t="n">
        <v>27</v>
      </c>
      <c r="AM14" s="1"/>
    </row>
    <row r="15" customFormat="false" ht="12.75" hidden="false" customHeight="false" outlineLevel="0" collapsed="false">
      <c r="A15" s="23"/>
      <c r="B15" s="22"/>
      <c r="C15" s="13"/>
      <c r="D15" s="24" t="s">
        <v>58</v>
      </c>
      <c r="E15" s="12" t="s">
        <v>76</v>
      </c>
      <c r="F15" s="13" t="s">
        <v>58</v>
      </c>
      <c r="G15" s="28" t="s">
        <v>77</v>
      </c>
      <c r="H15" s="13"/>
      <c r="I15" s="14" t="s">
        <v>58</v>
      </c>
      <c r="J15" s="29"/>
      <c r="K15" s="28" t="n">
        <v>71.41702</v>
      </c>
      <c r="L15" s="28" t="n">
        <v>0.1682152</v>
      </c>
      <c r="M15" s="28" t="n">
        <v>12.66312</v>
      </c>
      <c r="N15" s="28" t="n">
        <v>1.497621</v>
      </c>
      <c r="O15" s="28"/>
      <c r="P15" s="28" t="n">
        <v>0.120266</v>
      </c>
      <c r="Q15" s="28" t="n">
        <v>2.49667</v>
      </c>
      <c r="R15" s="28" t="n">
        <v>2.400315</v>
      </c>
      <c r="S15" s="28" t="n">
        <v>5.26915</v>
      </c>
      <c r="T15" s="28" t="n">
        <v>1.4294172</v>
      </c>
      <c r="U15" s="28" t="n">
        <v>0.208202</v>
      </c>
      <c r="V15" s="28" t="n">
        <v>2.33</v>
      </c>
      <c r="W15" s="28" t="n">
        <f aca="false">SUM(K15:V15)</f>
        <v>99.9999964</v>
      </c>
      <c r="X15" s="24" t="n">
        <v>10</v>
      </c>
      <c r="Y15" s="24" t="n">
        <v>183</v>
      </c>
      <c r="Z15" s="24" t="n">
        <v>13</v>
      </c>
      <c r="AA15" s="24" t="n">
        <v>73</v>
      </c>
      <c r="AB15" s="24" t="n">
        <v>7</v>
      </c>
      <c r="AC15" s="30" t="n">
        <v>8.98</v>
      </c>
      <c r="AD15" s="30" t="n">
        <v>18.09</v>
      </c>
      <c r="AE15" s="30" t="n">
        <v>9.38</v>
      </c>
      <c r="AF15" s="28" t="n">
        <v>1.85</v>
      </c>
      <c r="AG15" s="28" t="n">
        <v>0.6</v>
      </c>
      <c r="AH15" s="28" t="n">
        <v>1.67</v>
      </c>
      <c r="AI15" s="28" t="n">
        <v>0.49</v>
      </c>
      <c r="AJ15" s="28" t="n">
        <v>0.95</v>
      </c>
      <c r="AK15" s="24" t="n">
        <v>24</v>
      </c>
      <c r="AL15" s="25" t="n">
        <v>10</v>
      </c>
      <c r="AM15" s="1"/>
    </row>
    <row r="16" customFormat="false" ht="12.75" hidden="false" customHeight="false" outlineLevel="0" collapsed="false">
      <c r="A16" s="31" t="s">
        <v>78</v>
      </c>
      <c r="B16" s="32" t="s">
        <v>79</v>
      </c>
      <c r="C16" s="10" t="n">
        <v>13</v>
      </c>
      <c r="D16" s="24" t="n">
        <v>1</v>
      </c>
      <c r="E16" s="12" t="s">
        <v>80</v>
      </c>
      <c r="F16" s="13" t="s">
        <v>81</v>
      </c>
      <c r="G16" s="10" t="s">
        <v>82</v>
      </c>
      <c r="H16" s="10" t="s">
        <v>54</v>
      </c>
      <c r="I16" s="14" t="s">
        <v>58</v>
      </c>
      <c r="J16" s="12"/>
      <c r="K16" s="13" t="n">
        <v>57.95</v>
      </c>
      <c r="L16" s="13" t="n">
        <v>0.85</v>
      </c>
      <c r="M16" s="13" t="n">
        <v>21.18</v>
      </c>
      <c r="N16" s="13" t="n">
        <v>3.2</v>
      </c>
      <c r="O16" s="13"/>
      <c r="P16" s="14" t="n">
        <v>0.02</v>
      </c>
      <c r="Q16" s="14" t="n">
        <v>1.3</v>
      </c>
      <c r="R16" s="14" t="n">
        <v>3.89</v>
      </c>
      <c r="S16" s="14" t="n">
        <v>3.83</v>
      </c>
      <c r="T16" s="14" t="n">
        <v>1.63</v>
      </c>
      <c r="U16" s="14" t="n">
        <v>0.12</v>
      </c>
      <c r="V16" s="14" t="n">
        <v>6.3</v>
      </c>
      <c r="W16" s="13"/>
      <c r="X16" s="13"/>
      <c r="Y16" s="13"/>
      <c r="Z16" s="13"/>
      <c r="AA16" s="13"/>
      <c r="AB16" s="13"/>
      <c r="AC16" s="16"/>
      <c r="AD16" s="16"/>
      <c r="AE16" s="16"/>
      <c r="AF16" s="13"/>
      <c r="AG16" s="13"/>
      <c r="AH16" s="13"/>
      <c r="AI16" s="13"/>
      <c r="AJ16" s="13"/>
      <c r="AK16" s="13"/>
      <c r="AL16" s="33"/>
      <c r="AM16" s="13"/>
    </row>
    <row r="17" customFormat="false" ht="12.75" hidden="false" customHeight="false" outlineLevel="0" collapsed="false">
      <c r="A17" s="21"/>
      <c r="B17" s="22" t="s">
        <v>83</v>
      </c>
      <c r="C17" s="13"/>
      <c r="D17" s="15" t="s">
        <v>58</v>
      </c>
      <c r="E17" s="34" t="s">
        <v>84</v>
      </c>
      <c r="F17" s="13" t="s">
        <v>85</v>
      </c>
      <c r="G17" s="13" t="s">
        <v>86</v>
      </c>
      <c r="H17" s="13"/>
      <c r="I17" s="14" t="s">
        <v>58</v>
      </c>
      <c r="J17" s="34"/>
      <c r="K17" s="13" t="n">
        <v>62.07</v>
      </c>
      <c r="L17" s="13" t="n">
        <v>0.62</v>
      </c>
      <c r="M17" s="13" t="n">
        <v>15.22</v>
      </c>
      <c r="N17" s="13" t="n">
        <v>4.54</v>
      </c>
      <c r="O17" s="13"/>
      <c r="P17" s="14" t="n">
        <v>0.04</v>
      </c>
      <c r="Q17" s="13" t="n">
        <v>1.62</v>
      </c>
      <c r="R17" s="13" t="n">
        <v>5.02</v>
      </c>
      <c r="S17" s="13" t="n">
        <v>2.09</v>
      </c>
      <c r="T17" s="13" t="n">
        <v>2.24</v>
      </c>
      <c r="U17" s="13" t="n">
        <v>0.11</v>
      </c>
      <c r="V17" s="13" t="n">
        <v>6.78</v>
      </c>
      <c r="W17" s="35"/>
      <c r="X17" s="13"/>
      <c r="Y17" s="13"/>
      <c r="Z17" s="13"/>
      <c r="AA17" s="13"/>
      <c r="AB17" s="13"/>
      <c r="AC17" s="16"/>
      <c r="AD17" s="16"/>
      <c r="AE17" s="13"/>
      <c r="AF17" s="13"/>
      <c r="AG17" s="13"/>
      <c r="AH17" s="13"/>
      <c r="AI17" s="13"/>
      <c r="AJ17" s="13"/>
      <c r="AK17" s="13"/>
      <c r="AL17" s="33"/>
      <c r="AM17" s="13"/>
    </row>
    <row r="18" customFormat="false" ht="12.75" hidden="false" customHeight="false" outlineLevel="0" collapsed="false">
      <c r="A18" s="21" t="s">
        <v>38</v>
      </c>
      <c r="B18" s="22" t="s">
        <v>87</v>
      </c>
      <c r="C18" s="13" t="s">
        <v>88</v>
      </c>
      <c r="D18" s="24" t="n">
        <v>2</v>
      </c>
      <c r="E18" s="34" t="s">
        <v>89</v>
      </c>
      <c r="F18" s="5" t="s">
        <v>90</v>
      </c>
      <c r="G18" s="35" t="s">
        <v>91</v>
      </c>
      <c r="H18" s="13" t="s">
        <v>54</v>
      </c>
      <c r="I18" s="35"/>
      <c r="J18" s="34" t="s">
        <v>92</v>
      </c>
      <c r="K18" s="35" t="n">
        <v>45.18</v>
      </c>
      <c r="L18" s="35" t="n">
        <v>1.44</v>
      </c>
      <c r="M18" s="35" t="n">
        <v>9.19</v>
      </c>
      <c r="N18" s="13"/>
      <c r="O18" s="35" t="n">
        <v>15.73</v>
      </c>
      <c r="P18" s="35" t="n">
        <v>0.47</v>
      </c>
      <c r="Q18" s="35" t="n">
        <v>12.82</v>
      </c>
      <c r="R18" s="35" t="n">
        <v>10.98</v>
      </c>
      <c r="S18" s="35" t="n">
        <v>1.63</v>
      </c>
      <c r="T18" s="35" t="n">
        <v>0.55</v>
      </c>
      <c r="W18" s="13"/>
      <c r="X18" s="36"/>
      <c r="AL18" s="37"/>
    </row>
    <row r="19" customFormat="false" ht="12.75" hidden="false" customHeight="false" outlineLevel="0" collapsed="false">
      <c r="A19" s="21" t="s">
        <v>93</v>
      </c>
      <c r="B19" s="38" t="s">
        <v>58</v>
      </c>
      <c r="C19" s="13"/>
      <c r="D19" s="24" t="s">
        <v>58</v>
      </c>
      <c r="E19" s="34" t="s">
        <v>94</v>
      </c>
      <c r="F19" s="5" t="s">
        <v>95</v>
      </c>
      <c r="G19" s="13" t="n">
        <v>94</v>
      </c>
      <c r="H19" s="13"/>
      <c r="I19" s="13"/>
      <c r="J19" s="34" t="s">
        <v>96</v>
      </c>
      <c r="K19" s="35" t="n">
        <v>36.23</v>
      </c>
      <c r="L19" s="35" t="n">
        <v>4.18</v>
      </c>
      <c r="M19" s="35" t="n">
        <v>14.53</v>
      </c>
      <c r="O19" s="35" t="n">
        <v>12.49</v>
      </c>
      <c r="P19" s="35" t="n">
        <v>0.16</v>
      </c>
      <c r="Q19" s="35" t="n">
        <v>16.04</v>
      </c>
      <c r="R19" s="35" t="n">
        <v>0.03</v>
      </c>
      <c r="S19" s="35" t="n">
        <v>0.84</v>
      </c>
      <c r="T19" s="35" t="n">
        <v>8.56</v>
      </c>
      <c r="W19" s="35" t="n">
        <v>93.04</v>
      </c>
      <c r="Y19" s="13"/>
      <c r="AL19" s="37"/>
    </row>
    <row r="20" customFormat="false" ht="12.75" hidden="false" customHeight="false" outlineLevel="0" collapsed="false">
      <c r="A20" s="21"/>
      <c r="B20" s="22"/>
      <c r="C20" s="13"/>
      <c r="D20" s="24" t="s">
        <v>58</v>
      </c>
      <c r="E20" s="24" t="s">
        <v>58</v>
      </c>
      <c r="F20" s="24" t="s">
        <v>58</v>
      </c>
      <c r="G20" s="39" t="n">
        <v>128</v>
      </c>
      <c r="H20" s="13"/>
      <c r="I20" s="39"/>
      <c r="J20" s="34" t="s">
        <v>97</v>
      </c>
      <c r="K20" s="35" t="n">
        <v>52.84</v>
      </c>
      <c r="L20" s="35" t="n">
        <v>0.18</v>
      </c>
      <c r="M20" s="35" t="n">
        <v>2.1</v>
      </c>
      <c r="O20" s="13" t="n">
        <v>8.77</v>
      </c>
      <c r="P20" s="35" t="n">
        <v>0.77</v>
      </c>
      <c r="Q20" s="35" t="n">
        <v>14.21</v>
      </c>
      <c r="R20" s="35" t="n">
        <v>22.15</v>
      </c>
      <c r="S20" s="35" t="n">
        <v>0.28</v>
      </c>
      <c r="T20" s="35" t="n">
        <v>0</v>
      </c>
      <c r="V20" s="13"/>
      <c r="W20" s="35" t="n">
        <v>101.29</v>
      </c>
      <c r="Z20" s="13"/>
      <c r="AL20" s="37"/>
    </row>
    <row r="21" customFormat="false" ht="12.75" hidden="false" customHeight="false" outlineLevel="0" collapsed="false">
      <c r="A21" s="21"/>
      <c r="B21" s="40" t="s">
        <v>98</v>
      </c>
      <c r="C21" s="13"/>
      <c r="E21" s="34"/>
      <c r="F21" s="13"/>
      <c r="G21" s="39"/>
      <c r="H21" s="13"/>
      <c r="I21" s="39"/>
      <c r="J21" s="34"/>
      <c r="K21" s="35"/>
      <c r="L21" s="35"/>
      <c r="M21" s="35"/>
      <c r="O21" s="13"/>
      <c r="P21" s="35"/>
      <c r="Q21" s="35"/>
      <c r="R21" s="35"/>
      <c r="S21" s="35"/>
      <c r="T21" s="35"/>
      <c r="V21" s="13"/>
      <c r="W21" s="35"/>
      <c r="Z21" s="13"/>
      <c r="AL21" s="37"/>
    </row>
    <row r="22" s="43" customFormat="true" ht="12.75" hidden="false" customHeight="false" outlineLevel="0" collapsed="false">
      <c r="A22" s="21"/>
      <c r="B22" s="40" t="s">
        <v>99</v>
      </c>
      <c r="C22" s="10" t="n">
        <v>13</v>
      </c>
      <c r="D22" s="24" t="s">
        <v>100</v>
      </c>
      <c r="E22" s="12" t="s">
        <v>76</v>
      </c>
      <c r="F22" s="10" t="s">
        <v>52</v>
      </c>
      <c r="G22" s="41" t="s">
        <v>101</v>
      </c>
      <c r="H22" s="12" t="s">
        <v>102</v>
      </c>
      <c r="I22" s="41" t="s">
        <v>58</v>
      </c>
      <c r="J22" s="42"/>
      <c r="K22" s="10" t="n">
        <v>64.55</v>
      </c>
      <c r="L22" s="10"/>
      <c r="M22" s="10" t="n">
        <v>20.23</v>
      </c>
      <c r="N22" s="10"/>
      <c r="O22" s="10" t="n">
        <v>0.57</v>
      </c>
      <c r="P22" s="10"/>
      <c r="Q22" s="10" t="n">
        <v>0.16</v>
      </c>
      <c r="R22" s="28" t="n">
        <v>0.11</v>
      </c>
      <c r="S22" s="28" t="n">
        <v>2.44</v>
      </c>
      <c r="T22" s="28" t="n">
        <v>11.58</v>
      </c>
      <c r="U22" s="28" t="n">
        <v>0.08</v>
      </c>
      <c r="W22" s="13" t="n">
        <v>100.6</v>
      </c>
      <c r="X22" s="12" t="s">
        <v>103</v>
      </c>
      <c r="Y22" s="10"/>
      <c r="Z22" s="10"/>
      <c r="AA22" s="10"/>
      <c r="AB22" s="10"/>
      <c r="AC22" s="44"/>
      <c r="AD22" s="30"/>
      <c r="AE22" s="45"/>
      <c r="AF22" s="10"/>
      <c r="AG22" s="10"/>
      <c r="AH22" s="10"/>
      <c r="AI22" s="10"/>
      <c r="AJ22" s="10"/>
      <c r="AK22" s="10"/>
      <c r="AL22" s="33"/>
      <c r="AM22" s="10"/>
    </row>
    <row r="23" s="43" customFormat="true" ht="12.75" hidden="false" customHeight="false" outlineLevel="0" collapsed="false">
      <c r="A23" s="21"/>
      <c r="B23" s="46"/>
      <c r="C23" s="45"/>
      <c r="D23" s="24" t="s">
        <v>58</v>
      </c>
      <c r="E23" s="47"/>
      <c r="F23" s="45"/>
      <c r="G23" s="10" t="s">
        <v>104</v>
      </c>
      <c r="H23" s="47" t="s">
        <v>105</v>
      </c>
      <c r="I23" s="10"/>
      <c r="J23" s="12" t="s">
        <v>97</v>
      </c>
      <c r="K23" s="28" t="n">
        <v>52.46</v>
      </c>
      <c r="L23" s="28" t="n">
        <v>0.4</v>
      </c>
      <c r="M23" s="28" t="n">
        <v>1.75</v>
      </c>
      <c r="N23" s="28"/>
      <c r="O23" s="28" t="n">
        <v>9.84</v>
      </c>
      <c r="P23" s="28" t="n">
        <v>0.55</v>
      </c>
      <c r="Q23" s="28" t="n">
        <v>14.99</v>
      </c>
      <c r="R23" s="28" t="n">
        <v>20.06</v>
      </c>
      <c r="S23" s="28" t="n">
        <v>0.31</v>
      </c>
      <c r="T23" s="45"/>
      <c r="U23" s="45"/>
      <c r="V23" s="45"/>
      <c r="W23" s="28" t="n">
        <v>100.36</v>
      </c>
      <c r="X23" s="45"/>
      <c r="Y23" s="45"/>
      <c r="Z23" s="45"/>
      <c r="AA23" s="45"/>
      <c r="AB23" s="45"/>
      <c r="AC23" s="48"/>
      <c r="AD23" s="48"/>
      <c r="AE23" s="45"/>
      <c r="AF23" s="45"/>
      <c r="AG23" s="45"/>
      <c r="AH23" s="45"/>
      <c r="AI23" s="45"/>
      <c r="AJ23" s="45"/>
      <c r="AK23" s="45"/>
      <c r="AL23" s="37"/>
      <c r="AM23" s="45"/>
    </row>
    <row r="24" customFormat="false" ht="12.75" hidden="false" customHeight="false" outlineLevel="0" collapsed="false">
      <c r="A24" s="21"/>
      <c r="B24" s="49"/>
      <c r="C24" s="5"/>
      <c r="AL24" s="37"/>
    </row>
    <row r="25" customFormat="false" ht="12.75" hidden="false" customHeight="false" outlineLevel="0" collapsed="false">
      <c r="A25" s="50" t="s">
        <v>106</v>
      </c>
      <c r="B25" s="51"/>
      <c r="C25" s="13"/>
      <c r="D25" s="24"/>
      <c r="E25" s="34"/>
      <c r="F25" s="13"/>
      <c r="G25" s="41"/>
      <c r="H25" s="13"/>
      <c r="I25" s="41"/>
      <c r="J25" s="42"/>
      <c r="K25" s="13"/>
      <c r="L25" s="13"/>
      <c r="M25" s="13"/>
      <c r="N25" s="13"/>
      <c r="O25" s="13"/>
      <c r="P25" s="13"/>
      <c r="Q25" s="13"/>
      <c r="R25" s="14"/>
      <c r="S25" s="14"/>
      <c r="T25" s="14"/>
      <c r="U25" s="14"/>
      <c r="V25" s="13"/>
      <c r="W25" s="14"/>
      <c r="X25" s="13"/>
      <c r="Y25" s="13"/>
      <c r="Z25" s="13"/>
      <c r="AA25" s="13"/>
      <c r="AB25" s="13"/>
      <c r="AC25" s="16"/>
      <c r="AD25" s="16"/>
      <c r="AE25" s="13"/>
      <c r="AF25" s="13"/>
      <c r="AG25" s="13"/>
      <c r="AH25" s="13"/>
      <c r="AI25" s="13"/>
      <c r="AJ25" s="13"/>
      <c r="AK25" s="13"/>
      <c r="AL25" s="33"/>
      <c r="AM25" s="13"/>
    </row>
    <row r="26" customFormat="false" ht="12.75" hidden="false" customHeight="false" outlineLevel="0" collapsed="false">
      <c r="A26" s="23" t="s">
        <v>107</v>
      </c>
      <c r="B26" s="22" t="s">
        <v>47</v>
      </c>
      <c r="C26" s="10"/>
      <c r="D26" s="11"/>
      <c r="E26" s="12"/>
      <c r="F26" s="10"/>
      <c r="G26" s="10"/>
      <c r="H26" s="13"/>
      <c r="I26" s="10"/>
      <c r="J26" s="12"/>
      <c r="K26" s="14"/>
      <c r="L26" s="14"/>
      <c r="M26" s="14"/>
      <c r="N26" s="14"/>
      <c r="O26" s="14"/>
      <c r="P26" s="14"/>
      <c r="Q26" s="14"/>
      <c r="R26" s="14"/>
      <c r="S26" s="14"/>
      <c r="T26" s="14"/>
      <c r="V26" s="14"/>
      <c r="W26" s="14"/>
      <c r="X26" s="13"/>
      <c r="Z26" s="13"/>
      <c r="AA26" s="13"/>
      <c r="AB26" s="13"/>
      <c r="AE26" s="1"/>
      <c r="AL26" s="37"/>
    </row>
    <row r="27" customFormat="false" ht="12.75" hidden="false" customHeight="false" outlineLevel="0" collapsed="false">
      <c r="A27" s="21" t="s">
        <v>106</v>
      </c>
      <c r="B27" s="52" t="s">
        <v>108</v>
      </c>
      <c r="C27" s="10" t="n">
        <v>26</v>
      </c>
      <c r="D27" s="15" t="n">
        <v>6</v>
      </c>
      <c r="E27" s="34" t="s">
        <v>109</v>
      </c>
      <c r="F27" s="5" t="s">
        <v>90</v>
      </c>
      <c r="G27" s="13" t="n">
        <v>1</v>
      </c>
      <c r="H27" s="13" t="s">
        <v>54</v>
      </c>
      <c r="I27" s="13"/>
      <c r="J27" s="34" t="s">
        <v>110</v>
      </c>
      <c r="K27" s="14" t="n">
        <v>70.6</v>
      </c>
      <c r="L27" s="14" t="n">
        <v>0.08</v>
      </c>
      <c r="M27" s="14" t="n">
        <v>11.67</v>
      </c>
      <c r="N27" s="14" t="n">
        <v>1.74</v>
      </c>
      <c r="O27" s="14" t="n">
        <v>0.55</v>
      </c>
      <c r="P27" s="14" t="n">
        <v>0.06</v>
      </c>
      <c r="Q27" s="14" t="n">
        <v>0.25</v>
      </c>
      <c r="R27" s="14" t="n">
        <v>1.02</v>
      </c>
      <c r="S27" s="14" t="n">
        <v>4.5</v>
      </c>
      <c r="T27" s="14" t="n">
        <v>3.2</v>
      </c>
      <c r="U27" s="14"/>
      <c r="V27" s="14" t="n">
        <v>6.8</v>
      </c>
      <c r="W27" s="14" t="n">
        <v>100.47</v>
      </c>
      <c r="AE27" s="1"/>
      <c r="AL27" s="37"/>
    </row>
    <row r="28" customFormat="false" ht="12.75" hidden="false" customHeight="false" outlineLevel="0" collapsed="false">
      <c r="A28" s="23"/>
      <c r="B28" s="53" t="s">
        <v>111</v>
      </c>
      <c r="C28" s="13" t="n">
        <v>25</v>
      </c>
      <c r="D28" s="24" t="s">
        <v>58</v>
      </c>
      <c r="E28" s="54" t="s">
        <v>76</v>
      </c>
      <c r="F28" s="5" t="s">
        <v>95</v>
      </c>
      <c r="G28" s="13" t="n">
        <v>5</v>
      </c>
      <c r="H28" s="13"/>
      <c r="I28" s="13"/>
      <c r="J28" s="34" t="s">
        <v>110</v>
      </c>
      <c r="K28" s="14" t="n">
        <v>57.87</v>
      </c>
      <c r="L28" s="14" t="n">
        <v>0.89</v>
      </c>
      <c r="M28" s="14" t="n">
        <v>14.82</v>
      </c>
      <c r="N28" s="14" t="n">
        <v>2.97</v>
      </c>
      <c r="O28" s="14" t="n">
        <v>4.28</v>
      </c>
      <c r="P28" s="14" t="n">
        <v>0.14</v>
      </c>
      <c r="Q28" s="14" t="n">
        <v>1.34</v>
      </c>
      <c r="R28" s="14" t="n">
        <v>3.82</v>
      </c>
      <c r="S28" s="14" t="n">
        <v>2.6</v>
      </c>
      <c r="T28" s="14" t="n">
        <v>3.51</v>
      </c>
      <c r="U28" s="14"/>
      <c r="V28" s="14" t="n">
        <v>7.69</v>
      </c>
      <c r="W28" s="14" t="n">
        <v>99.83</v>
      </c>
      <c r="AE28" s="1"/>
      <c r="AL28" s="37"/>
    </row>
    <row r="29" customFormat="false" ht="12.75" hidden="false" customHeight="false" outlineLevel="0" collapsed="false">
      <c r="A29" s="23"/>
      <c r="B29" s="49"/>
      <c r="C29" s="13"/>
      <c r="D29" s="24" t="s">
        <v>58</v>
      </c>
      <c r="E29" s="13" t="s">
        <v>58</v>
      </c>
      <c r="F29" s="24" t="s">
        <v>58</v>
      </c>
      <c r="G29" s="13" t="n">
        <v>5</v>
      </c>
      <c r="H29" s="13"/>
      <c r="I29" s="10" t="s">
        <v>55</v>
      </c>
      <c r="K29" s="14" t="n">
        <v>58.8</v>
      </c>
      <c r="L29" s="14" t="n">
        <v>0.99</v>
      </c>
      <c r="M29" s="14" t="n">
        <v>14.19</v>
      </c>
      <c r="N29" s="14" t="n">
        <v>3.96</v>
      </c>
      <c r="O29" s="14" t="n">
        <v>2.83</v>
      </c>
      <c r="P29" s="14" t="n">
        <v>0.15</v>
      </c>
      <c r="Q29" s="14" t="n">
        <v>1.71</v>
      </c>
      <c r="R29" s="14" t="n">
        <v>3.75</v>
      </c>
      <c r="S29" s="14" t="n">
        <v>2.44</v>
      </c>
      <c r="T29" s="14" t="n">
        <v>3.04</v>
      </c>
      <c r="U29" s="14"/>
      <c r="V29" s="14" t="n">
        <v>8.64</v>
      </c>
      <c r="W29" s="14" t="n">
        <v>100.53</v>
      </c>
      <c r="AL29" s="37"/>
    </row>
    <row r="30" customFormat="false" ht="12.75" hidden="false" customHeight="false" outlineLevel="0" collapsed="false">
      <c r="A30" s="23"/>
      <c r="B30" s="53" t="s">
        <v>112</v>
      </c>
      <c r="C30" s="5"/>
      <c r="D30" s="24" t="s">
        <v>58</v>
      </c>
      <c r="E30" s="13" t="s">
        <v>58</v>
      </c>
      <c r="F30" s="24" t="s">
        <v>58</v>
      </c>
      <c r="G30" s="13" t="n">
        <v>4</v>
      </c>
      <c r="H30" s="13"/>
      <c r="I30" s="13"/>
      <c r="J30" s="34" t="s">
        <v>110</v>
      </c>
      <c r="K30" s="13" t="n">
        <v>65.08</v>
      </c>
      <c r="L30" s="13" t="n">
        <v>0.48</v>
      </c>
      <c r="M30" s="13" t="n">
        <v>14.24</v>
      </c>
      <c r="N30" s="13" t="n">
        <v>1.69</v>
      </c>
      <c r="O30" s="13" t="n">
        <v>1.31</v>
      </c>
      <c r="P30" s="14" t="n">
        <v>0.09</v>
      </c>
      <c r="Q30" s="14" t="n">
        <v>0.8</v>
      </c>
      <c r="R30" s="13" t="n">
        <v>2.12</v>
      </c>
      <c r="S30" s="13" t="n">
        <v>3.23</v>
      </c>
      <c r="T30" s="13" t="n">
        <v>2.87</v>
      </c>
      <c r="U30" s="14"/>
      <c r="V30" s="13" t="n">
        <v>8.17</v>
      </c>
      <c r="W30" s="13" t="n">
        <v>100.08</v>
      </c>
      <c r="AL30" s="37"/>
    </row>
    <row r="31" customFormat="false" ht="12.75" hidden="false" customHeight="false" outlineLevel="0" collapsed="false">
      <c r="A31" s="23"/>
      <c r="B31" s="22"/>
      <c r="C31" s="13"/>
      <c r="D31" s="24" t="s">
        <v>58</v>
      </c>
      <c r="E31" s="13" t="s">
        <v>58</v>
      </c>
      <c r="F31" s="24" t="s">
        <v>58</v>
      </c>
      <c r="G31" s="13" t="n">
        <v>4</v>
      </c>
      <c r="H31" s="13"/>
      <c r="I31" s="10" t="s">
        <v>55</v>
      </c>
      <c r="K31" s="13" t="n">
        <v>60.71</v>
      </c>
      <c r="L31" s="13" t="n">
        <v>0.56</v>
      </c>
      <c r="M31" s="13" t="n">
        <v>13.05</v>
      </c>
      <c r="N31" s="13" t="n">
        <v>3.15</v>
      </c>
      <c r="O31" s="13" t="n">
        <v>0.98</v>
      </c>
      <c r="P31" s="14" t="n">
        <v>0.04</v>
      </c>
      <c r="Q31" s="14" t="n">
        <v>1.66</v>
      </c>
      <c r="R31" s="14" t="n">
        <v>3.3</v>
      </c>
      <c r="S31" s="14" t="n">
        <v>2.2</v>
      </c>
      <c r="T31" s="14" t="n">
        <v>1.96</v>
      </c>
      <c r="U31" s="14"/>
      <c r="V31" s="14" t="n">
        <v>12.85</v>
      </c>
      <c r="W31" s="14" t="n">
        <v>100.46</v>
      </c>
      <c r="AL31" s="37"/>
    </row>
    <row r="32" customFormat="false" ht="12.75" hidden="false" customHeight="false" outlineLevel="0" collapsed="false">
      <c r="A32" s="55" t="s">
        <v>113</v>
      </c>
      <c r="B32" s="49" t="s">
        <v>114</v>
      </c>
      <c r="C32" s="13"/>
      <c r="D32" s="15"/>
      <c r="E32" s="13"/>
      <c r="F32" s="24" t="s">
        <v>58</v>
      </c>
      <c r="G32" s="13"/>
      <c r="I32" s="13"/>
      <c r="J32" s="34"/>
      <c r="K32" s="13"/>
      <c r="L32" s="13"/>
      <c r="M32" s="13"/>
      <c r="N32" s="13"/>
      <c r="O32" s="13"/>
      <c r="P32" s="13"/>
      <c r="Q32" s="14"/>
      <c r="R32" s="14"/>
      <c r="S32" s="14"/>
      <c r="T32" s="14"/>
      <c r="U32" s="14"/>
      <c r="V32" s="14"/>
      <c r="W32" s="14"/>
      <c r="AL32" s="37"/>
    </row>
    <row r="33" customFormat="false" ht="12.75" hidden="false" customHeight="false" outlineLevel="0" collapsed="false">
      <c r="A33" s="55" t="s">
        <v>115</v>
      </c>
      <c r="B33" s="22" t="s">
        <v>116</v>
      </c>
      <c r="C33" s="13" t="n">
        <v>27</v>
      </c>
      <c r="D33" s="24" t="s">
        <v>117</v>
      </c>
      <c r="E33" s="13" t="s">
        <v>58</v>
      </c>
      <c r="F33" s="24" t="s">
        <v>58</v>
      </c>
      <c r="G33" s="13" t="n">
        <v>3</v>
      </c>
      <c r="H33" s="13" t="s">
        <v>54</v>
      </c>
      <c r="I33" s="13"/>
      <c r="J33" s="34" t="s">
        <v>110</v>
      </c>
      <c r="K33" s="13" t="n">
        <v>65.78</v>
      </c>
      <c r="L33" s="13" t="n">
        <v>0.58</v>
      </c>
      <c r="M33" s="13" t="n">
        <v>13.64</v>
      </c>
      <c r="N33" s="13" t="n">
        <v>1.49</v>
      </c>
      <c r="O33" s="13" t="n">
        <v>1.5</v>
      </c>
      <c r="P33" s="14" t="n">
        <v>0.09</v>
      </c>
      <c r="Q33" s="14" t="n">
        <v>0.54</v>
      </c>
      <c r="R33" s="14" t="n">
        <v>2.18</v>
      </c>
      <c r="S33" s="14" t="n">
        <v>3.78</v>
      </c>
      <c r="T33" s="14" t="n">
        <v>2.37</v>
      </c>
      <c r="U33" s="14"/>
      <c r="V33" s="14" t="n">
        <v>8.28</v>
      </c>
      <c r="W33" s="14" t="n">
        <v>100.23</v>
      </c>
      <c r="AL33" s="37"/>
    </row>
    <row r="34" customFormat="false" ht="12.75" hidden="false" customHeight="false" outlineLevel="0" collapsed="false">
      <c r="A34" s="21"/>
      <c r="B34" s="51" t="s">
        <v>118</v>
      </c>
      <c r="C34" s="5"/>
      <c r="D34" s="15" t="n">
        <v>7</v>
      </c>
      <c r="E34" s="13" t="s">
        <v>58</v>
      </c>
      <c r="F34" s="24" t="s">
        <v>58</v>
      </c>
      <c r="G34" s="13" t="s">
        <v>119</v>
      </c>
      <c r="H34" s="13"/>
      <c r="I34" s="13"/>
      <c r="J34" s="24" t="s">
        <v>58</v>
      </c>
      <c r="K34" s="13" t="n">
        <v>67.18</v>
      </c>
      <c r="L34" s="13" t="n">
        <v>0.28</v>
      </c>
      <c r="M34" s="13" t="n">
        <v>13.95</v>
      </c>
      <c r="N34" s="13"/>
      <c r="O34" s="13" t="n">
        <v>2.55</v>
      </c>
      <c r="P34" s="14" t="n">
        <v>0.12</v>
      </c>
      <c r="Q34" s="14" t="n">
        <v>0.25</v>
      </c>
      <c r="R34" s="14" t="n">
        <v>1.26</v>
      </c>
      <c r="S34" s="14" t="n">
        <v>2.46</v>
      </c>
      <c r="T34" s="14" t="n">
        <v>4.2</v>
      </c>
      <c r="U34" s="14"/>
      <c r="V34" s="13"/>
      <c r="W34" s="14" t="n">
        <v>92.26</v>
      </c>
      <c r="AL34" s="37"/>
    </row>
    <row r="35" customFormat="false" ht="12.75" hidden="false" customHeight="false" outlineLevel="0" collapsed="false">
      <c r="A35" s="21"/>
      <c r="B35" s="49"/>
      <c r="C35" s="13"/>
      <c r="D35" s="24" t="s">
        <v>58</v>
      </c>
      <c r="E35" s="13" t="s">
        <v>58</v>
      </c>
      <c r="F35" s="24" t="s">
        <v>58</v>
      </c>
      <c r="G35" s="13" t="s">
        <v>120</v>
      </c>
      <c r="H35" s="13"/>
      <c r="I35" s="13"/>
      <c r="J35" s="24" t="s">
        <v>58</v>
      </c>
      <c r="K35" s="13" t="n">
        <v>64.19</v>
      </c>
      <c r="L35" s="13" t="n">
        <v>0.51</v>
      </c>
      <c r="M35" s="13" t="n">
        <v>13.95</v>
      </c>
      <c r="N35" s="13"/>
      <c r="O35" s="13" t="n">
        <v>3.14</v>
      </c>
      <c r="P35" s="14" t="n">
        <v>0.1</v>
      </c>
      <c r="Q35" s="14" t="n">
        <v>0.59</v>
      </c>
      <c r="R35" s="14" t="n">
        <v>3.24</v>
      </c>
      <c r="S35" s="14" t="n">
        <v>2.54</v>
      </c>
      <c r="T35" s="14" t="n">
        <v>3.61</v>
      </c>
      <c r="U35" s="14"/>
      <c r="V35" s="13"/>
      <c r="W35" s="14" t="n">
        <v>91.37</v>
      </c>
      <c r="AL35" s="37"/>
    </row>
    <row r="36" customFormat="false" ht="12.75" hidden="false" customHeight="false" outlineLevel="0" collapsed="false">
      <c r="A36" s="23"/>
      <c r="B36" s="22"/>
      <c r="C36" s="13"/>
      <c r="D36" s="24" t="s">
        <v>58</v>
      </c>
      <c r="E36" s="13" t="s">
        <v>58</v>
      </c>
      <c r="F36" s="24" t="s">
        <v>58</v>
      </c>
      <c r="G36" s="13" t="s">
        <v>121</v>
      </c>
      <c r="H36" s="13"/>
      <c r="I36" s="13"/>
      <c r="J36" s="34" t="s">
        <v>122</v>
      </c>
      <c r="K36" s="13" t="n">
        <v>59.05</v>
      </c>
      <c r="L36" s="13"/>
      <c r="M36" s="13" t="n">
        <v>27.72</v>
      </c>
      <c r="N36" s="13"/>
      <c r="O36" s="13" t="n">
        <v>0.38</v>
      </c>
      <c r="P36" s="13"/>
      <c r="Q36" s="13"/>
      <c r="R36" s="14" t="n">
        <v>7.56</v>
      </c>
      <c r="S36" s="14" t="n">
        <v>7.64</v>
      </c>
      <c r="T36" s="14" t="n">
        <v>0.76</v>
      </c>
      <c r="U36" s="14"/>
      <c r="V36" s="13"/>
      <c r="W36" s="14"/>
      <c r="AL36" s="37"/>
    </row>
    <row r="37" customFormat="false" ht="12.75" hidden="false" customHeight="false" outlineLevel="0" collapsed="false">
      <c r="A37" s="23"/>
      <c r="B37" s="22"/>
      <c r="C37" s="13"/>
      <c r="D37" s="24" t="s">
        <v>58</v>
      </c>
      <c r="E37" s="13" t="s">
        <v>58</v>
      </c>
      <c r="F37" s="24" t="s">
        <v>58</v>
      </c>
      <c r="G37" s="13" t="s">
        <v>123</v>
      </c>
      <c r="H37" s="13"/>
      <c r="I37" s="13"/>
      <c r="J37" s="24" t="s">
        <v>58</v>
      </c>
      <c r="K37" s="13" t="n">
        <v>50.5</v>
      </c>
      <c r="L37" s="13"/>
      <c r="M37" s="13" t="n">
        <v>30.48</v>
      </c>
      <c r="N37" s="13"/>
      <c r="O37" s="13" t="n">
        <v>0.67</v>
      </c>
      <c r="P37" s="14"/>
      <c r="Q37" s="14"/>
      <c r="R37" s="14" t="n">
        <v>15.69</v>
      </c>
      <c r="S37" s="14" t="n">
        <v>2.75</v>
      </c>
      <c r="T37" s="14" t="n">
        <v>0.12</v>
      </c>
      <c r="U37" s="14"/>
      <c r="V37" s="13"/>
      <c r="W37" s="13"/>
      <c r="AL37" s="37"/>
    </row>
    <row r="38" customFormat="false" ht="12.75" hidden="false" customHeight="false" outlineLevel="0" collapsed="false">
      <c r="A38" s="23"/>
      <c r="B38" s="53" t="s">
        <v>124</v>
      </c>
      <c r="C38" s="13" t="n">
        <v>29</v>
      </c>
      <c r="D38" s="15" t="s">
        <v>125</v>
      </c>
      <c r="E38" s="13" t="s">
        <v>58</v>
      </c>
      <c r="F38" s="24" t="s">
        <v>58</v>
      </c>
      <c r="G38" s="13" t="n">
        <v>80</v>
      </c>
      <c r="H38" s="34" t="s">
        <v>126</v>
      </c>
      <c r="I38" s="13"/>
      <c r="J38" s="34" t="s">
        <v>110</v>
      </c>
      <c r="K38" s="13" t="n">
        <v>70.63</v>
      </c>
      <c r="L38" s="13" t="n">
        <v>0.36</v>
      </c>
      <c r="M38" s="13" t="n">
        <v>14.86</v>
      </c>
      <c r="N38" s="13"/>
      <c r="O38" s="13" t="n">
        <v>0.68</v>
      </c>
      <c r="P38" s="13"/>
      <c r="Q38" s="14" t="n">
        <v>0.05</v>
      </c>
      <c r="R38" s="14" t="n">
        <v>2.47</v>
      </c>
      <c r="S38" s="14" t="n">
        <v>2.21</v>
      </c>
      <c r="T38" s="14" t="n">
        <v>6.52</v>
      </c>
      <c r="U38" s="14"/>
      <c r="V38" s="14"/>
      <c r="W38" s="14" t="n">
        <v>97.9</v>
      </c>
      <c r="AE38" s="56" t="s">
        <v>127</v>
      </c>
      <c r="AL38" s="37"/>
    </row>
    <row r="39" customFormat="false" ht="12.75" hidden="false" customHeight="false" outlineLevel="0" collapsed="false">
      <c r="A39" s="23"/>
      <c r="B39" s="22"/>
      <c r="C39" s="24" t="s">
        <v>58</v>
      </c>
      <c r="D39" s="24" t="s">
        <v>58</v>
      </c>
      <c r="E39" s="13" t="s">
        <v>58</v>
      </c>
      <c r="F39" s="24" t="s">
        <v>58</v>
      </c>
      <c r="G39" s="13" t="s">
        <v>128</v>
      </c>
      <c r="H39" s="13"/>
      <c r="I39" s="13"/>
      <c r="J39" s="13" t="s">
        <v>58</v>
      </c>
      <c r="K39" s="13" t="n">
        <v>75.37</v>
      </c>
      <c r="L39" s="13" t="n">
        <v>0.53</v>
      </c>
      <c r="M39" s="13" t="n">
        <v>13.31</v>
      </c>
      <c r="N39" s="13"/>
      <c r="O39" s="13" t="n">
        <v>0.62</v>
      </c>
      <c r="P39" s="13"/>
      <c r="Q39" s="14" t="n">
        <v>0.88</v>
      </c>
      <c r="R39" s="14" t="n">
        <v>0.23</v>
      </c>
      <c r="S39" s="14" t="n">
        <v>0.29</v>
      </c>
      <c r="T39" s="14" t="n">
        <v>6.93</v>
      </c>
      <c r="U39" s="14"/>
      <c r="V39" s="14"/>
      <c r="W39" s="14" t="n">
        <v>98.46</v>
      </c>
      <c r="AE39" s="5" t="s">
        <v>129</v>
      </c>
      <c r="AL39" s="37"/>
    </row>
    <row r="40" customFormat="false" ht="12.75" hidden="false" customHeight="false" outlineLevel="0" collapsed="false">
      <c r="A40" s="23"/>
      <c r="B40" s="22"/>
      <c r="C40" s="24" t="s">
        <v>58</v>
      </c>
      <c r="D40" s="24" t="s">
        <v>58</v>
      </c>
      <c r="E40" s="13" t="s">
        <v>58</v>
      </c>
      <c r="F40" s="24" t="s">
        <v>58</v>
      </c>
      <c r="G40" s="13" t="s">
        <v>130</v>
      </c>
      <c r="H40" s="13"/>
      <c r="I40" s="13"/>
      <c r="J40" s="34" t="s">
        <v>131</v>
      </c>
      <c r="K40" s="13" t="n">
        <v>65.47</v>
      </c>
      <c r="L40" s="13" t="n">
        <v>0.34</v>
      </c>
      <c r="M40" s="13" t="n">
        <v>19.31</v>
      </c>
      <c r="N40" s="13"/>
      <c r="O40" s="13" t="n">
        <v>0.33</v>
      </c>
      <c r="P40" s="13"/>
      <c r="Q40" s="14" t="n">
        <v>0.06</v>
      </c>
      <c r="R40" s="14" t="n">
        <v>0.3</v>
      </c>
      <c r="S40" s="14" t="n">
        <v>3.2</v>
      </c>
      <c r="T40" s="14" t="n">
        <v>11.81</v>
      </c>
      <c r="W40" s="14" t="n">
        <v>101.63</v>
      </c>
      <c r="AE40" s="57" t="n">
        <v>7260</v>
      </c>
      <c r="AL40" s="37"/>
    </row>
    <row r="41" customFormat="false" ht="12.75" hidden="false" customHeight="false" outlineLevel="0" collapsed="false">
      <c r="A41" s="23"/>
      <c r="B41" s="22"/>
      <c r="C41" s="24" t="s">
        <v>58</v>
      </c>
      <c r="D41" s="24" t="s">
        <v>58</v>
      </c>
      <c r="E41" s="13" t="s">
        <v>58</v>
      </c>
      <c r="F41" s="24" t="s">
        <v>58</v>
      </c>
      <c r="G41" s="13" t="s">
        <v>130</v>
      </c>
      <c r="H41" s="13"/>
      <c r="I41" s="13"/>
      <c r="J41" s="34" t="s">
        <v>132</v>
      </c>
      <c r="K41" s="14" t="n">
        <v>59.2</v>
      </c>
      <c r="L41" s="14"/>
      <c r="M41" s="14" t="n">
        <v>24.88</v>
      </c>
      <c r="N41" s="14"/>
      <c r="O41" s="14" t="n">
        <v>0.23</v>
      </c>
      <c r="P41" s="14"/>
      <c r="Q41" s="14"/>
      <c r="R41" s="14" t="n">
        <v>6.53</v>
      </c>
      <c r="S41" s="13" t="n">
        <v>7.02</v>
      </c>
      <c r="T41" s="14" t="n">
        <v>0.62</v>
      </c>
      <c r="U41" s="14"/>
      <c r="V41" s="14"/>
      <c r="W41" s="14" t="n">
        <v>94.48</v>
      </c>
      <c r="AL41" s="37"/>
    </row>
    <row r="42" customFormat="false" ht="12.75" hidden="false" customHeight="false" outlineLevel="0" collapsed="false">
      <c r="A42" s="23"/>
      <c r="B42" s="22"/>
      <c r="C42" s="24" t="s">
        <v>58</v>
      </c>
      <c r="D42" s="24" t="s">
        <v>58</v>
      </c>
      <c r="E42" s="13" t="s">
        <v>58</v>
      </c>
      <c r="F42" s="24" t="s">
        <v>58</v>
      </c>
      <c r="G42" s="13" t="s">
        <v>130</v>
      </c>
      <c r="H42" s="13"/>
      <c r="I42" s="13"/>
      <c r="J42" s="34" t="s">
        <v>96</v>
      </c>
      <c r="K42" s="14" t="n">
        <v>34.8</v>
      </c>
      <c r="L42" s="14" t="n">
        <v>2.49</v>
      </c>
      <c r="M42" s="14" t="n">
        <v>18.82</v>
      </c>
      <c r="N42" s="14"/>
      <c r="O42" s="14" t="n">
        <v>21.4</v>
      </c>
      <c r="P42" s="14" t="n">
        <v>0.2</v>
      </c>
      <c r="Q42" s="14" t="n">
        <v>9.82</v>
      </c>
      <c r="R42" s="14" t="n">
        <v>0.31</v>
      </c>
      <c r="S42" s="14" t="n">
        <v>0.44</v>
      </c>
      <c r="T42" s="14" t="n">
        <v>3.84</v>
      </c>
      <c r="U42" s="14"/>
      <c r="V42" s="14"/>
      <c r="W42" s="14" t="n">
        <v>92.16</v>
      </c>
      <c r="AL42" s="37"/>
    </row>
    <row r="43" customFormat="false" ht="12.75" hidden="false" customHeight="false" outlineLevel="0" collapsed="false">
      <c r="A43" s="23" t="s">
        <v>133</v>
      </c>
      <c r="B43" s="22" t="s">
        <v>134</v>
      </c>
      <c r="C43" s="5"/>
      <c r="D43" s="11"/>
      <c r="E43" s="12"/>
      <c r="F43" s="10"/>
      <c r="J43" s="3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5"/>
      <c r="AB43" s="14"/>
      <c r="AD43" s="16"/>
      <c r="AE43" s="14"/>
      <c r="AG43" s="1"/>
      <c r="AL43" s="37"/>
    </row>
    <row r="44" customFormat="false" ht="12.75" hidden="false" customHeight="false" outlineLevel="0" collapsed="false">
      <c r="A44" s="23" t="s">
        <v>106</v>
      </c>
      <c r="B44" s="22" t="s">
        <v>135</v>
      </c>
      <c r="C44" s="5"/>
      <c r="D44" s="11"/>
      <c r="E44" s="12"/>
      <c r="F44" s="10"/>
      <c r="J44" s="3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 t="s">
        <v>20</v>
      </c>
      <c r="V44" s="14"/>
      <c r="W44" s="14"/>
      <c r="X44" s="14"/>
      <c r="Y44" s="14"/>
      <c r="Z44" s="14"/>
      <c r="AA44" s="15"/>
      <c r="AB44" s="14"/>
      <c r="AD44" s="16"/>
      <c r="AF44" s="14"/>
      <c r="AG44" s="1"/>
      <c r="AL44" s="37"/>
    </row>
    <row r="45" customFormat="false" ht="12.75" hidden="false" customHeight="false" outlineLevel="0" collapsed="false">
      <c r="A45" s="21"/>
      <c r="B45" s="51" t="s">
        <v>136</v>
      </c>
      <c r="C45" s="13" t="s">
        <v>137</v>
      </c>
      <c r="D45" s="24" t="s">
        <v>138</v>
      </c>
      <c r="E45" s="34" t="s">
        <v>139</v>
      </c>
      <c r="F45" s="10" t="s">
        <v>52</v>
      </c>
      <c r="G45" s="13" t="s">
        <v>140</v>
      </c>
      <c r="H45" s="13" t="s">
        <v>54</v>
      </c>
      <c r="I45" s="10" t="s">
        <v>55</v>
      </c>
      <c r="K45" s="13" t="n">
        <v>68.11</v>
      </c>
      <c r="L45" s="13" t="n">
        <v>0.35</v>
      </c>
      <c r="M45" s="13" t="n">
        <v>15.29</v>
      </c>
      <c r="N45" s="13" t="n">
        <v>3.27</v>
      </c>
      <c r="O45" s="13"/>
      <c r="P45" s="14" t="n">
        <v>0.07</v>
      </c>
      <c r="Q45" s="14" t="n">
        <v>1.69</v>
      </c>
      <c r="R45" s="14" t="n">
        <v>1.19</v>
      </c>
      <c r="S45" s="14" t="n">
        <v>3.09</v>
      </c>
      <c r="T45" s="14" t="n">
        <v>4.36</v>
      </c>
      <c r="U45" s="14" t="n">
        <v>0.13</v>
      </c>
      <c r="V45" s="14" t="n">
        <v>2.44</v>
      </c>
      <c r="W45" s="13"/>
      <c r="X45" s="13" t="n">
        <v>196</v>
      </c>
      <c r="Y45" s="13" t="n">
        <v>121</v>
      </c>
      <c r="Z45" s="13" t="n">
        <v>8</v>
      </c>
      <c r="AA45" s="13" t="n">
        <v>192</v>
      </c>
      <c r="AB45" s="13" t="n">
        <v>10</v>
      </c>
      <c r="AC45" s="15" t="n">
        <v>26</v>
      </c>
      <c r="AD45" s="15" t="n">
        <v>54</v>
      </c>
      <c r="AE45" s="13" t="n">
        <v>597</v>
      </c>
      <c r="AF45" s="1"/>
      <c r="AL45" s="37"/>
      <c r="AM45" s="1"/>
    </row>
    <row r="46" customFormat="false" ht="12.75" hidden="false" customHeight="false" outlineLevel="0" collapsed="false">
      <c r="A46" s="23"/>
      <c r="B46" s="22" t="s">
        <v>141</v>
      </c>
      <c r="C46" s="24" t="s">
        <v>58</v>
      </c>
      <c r="D46" s="24" t="s">
        <v>58</v>
      </c>
      <c r="E46" s="34" t="s">
        <v>76</v>
      </c>
      <c r="F46" s="5" t="s">
        <v>58</v>
      </c>
      <c r="G46" s="13" t="s">
        <v>142</v>
      </c>
      <c r="H46" s="13"/>
      <c r="I46" s="13" t="s">
        <v>58</v>
      </c>
      <c r="K46" s="13" t="n">
        <v>76.29</v>
      </c>
      <c r="L46" s="13" t="n">
        <v>0.05</v>
      </c>
      <c r="M46" s="13" t="n">
        <v>13.11</v>
      </c>
      <c r="N46" s="13" t="n">
        <v>1.01</v>
      </c>
      <c r="O46" s="13"/>
      <c r="P46" s="14" t="n">
        <v>0.02</v>
      </c>
      <c r="Q46" s="14" t="n">
        <v>0.3</v>
      </c>
      <c r="R46" s="14" t="n">
        <v>0.06</v>
      </c>
      <c r="S46" s="14" t="n">
        <v>2.72</v>
      </c>
      <c r="T46" s="14" t="n">
        <v>5.06</v>
      </c>
      <c r="U46" s="13" t="s">
        <v>143</v>
      </c>
      <c r="V46" s="14" t="n">
        <v>1.37</v>
      </c>
      <c r="W46" s="13"/>
      <c r="X46" s="13" t="n">
        <v>137</v>
      </c>
      <c r="Y46" s="13" t="n">
        <v>16</v>
      </c>
      <c r="Z46" s="13" t="n">
        <v>21</v>
      </c>
      <c r="AA46" s="13" t="n">
        <v>102</v>
      </c>
      <c r="AB46" s="13" t="n">
        <v>11</v>
      </c>
      <c r="AC46" s="15" t="n">
        <v>14</v>
      </c>
      <c r="AD46" s="15" t="n">
        <v>30</v>
      </c>
      <c r="AE46" s="13" t="n">
        <v>224</v>
      </c>
      <c r="AF46" s="1"/>
      <c r="AL46" s="37"/>
      <c r="AM46" s="1"/>
    </row>
    <row r="47" customFormat="false" ht="12.75" hidden="false" customHeight="false" outlineLevel="0" collapsed="false">
      <c r="A47" s="23" t="s">
        <v>106</v>
      </c>
      <c r="B47" s="22" t="s">
        <v>144</v>
      </c>
      <c r="C47" s="13"/>
      <c r="D47" s="24"/>
      <c r="E47" s="34"/>
      <c r="G47" s="13"/>
      <c r="H47" s="13"/>
      <c r="I47" s="13"/>
      <c r="K47" s="13"/>
      <c r="L47" s="13"/>
      <c r="M47" s="13"/>
      <c r="N47" s="13"/>
      <c r="O47" s="13"/>
      <c r="P47" s="14"/>
      <c r="Q47" s="14"/>
      <c r="R47" s="14"/>
      <c r="S47" s="14"/>
      <c r="T47" s="14"/>
      <c r="U47" s="13"/>
      <c r="V47" s="14"/>
      <c r="W47" s="13"/>
      <c r="X47" s="13"/>
      <c r="Y47" s="13"/>
      <c r="Z47" s="13"/>
      <c r="AA47" s="13"/>
      <c r="AB47" s="13"/>
      <c r="AC47" s="16"/>
      <c r="AD47" s="16"/>
      <c r="AE47" s="13"/>
      <c r="AF47" s="1"/>
      <c r="AL47" s="37"/>
      <c r="AM47" s="1"/>
    </row>
    <row r="48" customFormat="false" ht="12.75" hidden="false" customHeight="false" outlineLevel="0" collapsed="false">
      <c r="A48" s="21"/>
      <c r="B48" s="51" t="s">
        <v>145</v>
      </c>
      <c r="C48" s="13" t="n">
        <v>22</v>
      </c>
      <c r="D48" s="15" t="n">
        <v>15</v>
      </c>
      <c r="E48" s="34" t="s">
        <v>76</v>
      </c>
      <c r="F48" s="10" t="s">
        <v>52</v>
      </c>
      <c r="G48" s="13" t="s">
        <v>146</v>
      </c>
      <c r="H48" s="13" t="s">
        <v>54</v>
      </c>
      <c r="I48" s="13" t="s">
        <v>58</v>
      </c>
      <c r="K48" s="13" t="n">
        <v>69.59</v>
      </c>
      <c r="L48" s="13" t="n">
        <v>0.62</v>
      </c>
      <c r="M48" s="13" t="n">
        <v>15.29</v>
      </c>
      <c r="N48" s="13" t="n">
        <v>1.99</v>
      </c>
      <c r="O48" s="13" t="n">
        <v>2.72</v>
      </c>
      <c r="P48" s="14" t="n">
        <v>0.04</v>
      </c>
      <c r="Q48" s="14" t="n">
        <v>1.3</v>
      </c>
      <c r="R48" s="14" t="n">
        <v>0.67</v>
      </c>
      <c r="S48" s="14" t="n">
        <v>3.11</v>
      </c>
      <c r="T48" s="14" t="n">
        <v>4.44</v>
      </c>
      <c r="U48" s="14" t="n">
        <v>0.23</v>
      </c>
      <c r="V48" s="14" t="n">
        <v>2.06</v>
      </c>
      <c r="W48" s="13" t="n">
        <f aca="false">SUM(K48:V48)</f>
        <v>102.06</v>
      </c>
      <c r="X48" s="13" t="n">
        <v>240</v>
      </c>
      <c r="Y48" s="13" t="n">
        <v>166</v>
      </c>
      <c r="Z48" s="13" t="n">
        <v>28</v>
      </c>
      <c r="AA48" s="13" t="n">
        <v>150</v>
      </c>
      <c r="AB48" s="13" t="n">
        <v>12</v>
      </c>
      <c r="AC48" s="16"/>
      <c r="AD48" s="16"/>
      <c r="AE48" s="13" t="n">
        <v>949</v>
      </c>
      <c r="AF48" s="1"/>
      <c r="AL48" s="37"/>
      <c r="AM48" s="1"/>
    </row>
    <row r="49" customFormat="false" ht="12.75" hidden="false" customHeight="false" outlineLevel="0" collapsed="false">
      <c r="A49" s="23"/>
      <c r="B49" s="22" t="s">
        <v>147</v>
      </c>
      <c r="C49" s="24" t="s">
        <v>58</v>
      </c>
      <c r="D49" s="24" t="s">
        <v>58</v>
      </c>
      <c r="E49" s="34"/>
      <c r="F49" s="5" t="s">
        <v>58</v>
      </c>
      <c r="G49" s="13" t="s">
        <v>148</v>
      </c>
      <c r="H49" s="13"/>
      <c r="I49" s="13" t="s">
        <v>58</v>
      </c>
      <c r="J49" s="34"/>
      <c r="K49" s="13" t="n">
        <v>71.15</v>
      </c>
      <c r="L49" s="13" t="n">
        <v>0.36</v>
      </c>
      <c r="M49" s="13" t="n">
        <v>13.63</v>
      </c>
      <c r="N49" s="13" t="n">
        <v>1.8</v>
      </c>
      <c r="O49" s="13" t="n">
        <v>2.01</v>
      </c>
      <c r="P49" s="14" t="n">
        <v>0.05</v>
      </c>
      <c r="Q49" s="14" t="n">
        <v>1.3</v>
      </c>
      <c r="R49" s="14" t="n">
        <v>0.7</v>
      </c>
      <c r="S49" s="14" t="n">
        <v>3.39</v>
      </c>
      <c r="T49" s="14" t="n">
        <v>5.51</v>
      </c>
      <c r="U49" s="14" t="n">
        <v>0.12</v>
      </c>
      <c r="V49" s="14" t="n">
        <v>1.51</v>
      </c>
      <c r="W49" s="13" t="n">
        <f aca="false">SUM(K49:V49)</f>
        <v>101.53</v>
      </c>
      <c r="X49" s="13" t="n">
        <v>191</v>
      </c>
      <c r="Y49" s="13" t="n">
        <v>150</v>
      </c>
      <c r="Z49" s="13" t="n">
        <v>30</v>
      </c>
      <c r="AA49" s="13" t="n">
        <v>160</v>
      </c>
      <c r="AB49" s="13" t="n">
        <v>15</v>
      </c>
      <c r="AC49" s="16"/>
      <c r="AD49" s="16"/>
      <c r="AE49" s="13" t="n">
        <v>682</v>
      </c>
      <c r="AF49" s="1"/>
      <c r="AL49" s="37"/>
      <c r="AM49" s="1"/>
    </row>
    <row r="50" customFormat="false" ht="12.75" hidden="false" customHeight="false" outlineLevel="0" collapsed="false">
      <c r="A50" s="23"/>
      <c r="B50" s="22"/>
      <c r="C50" s="24" t="s">
        <v>58</v>
      </c>
      <c r="D50" s="24" t="s">
        <v>58</v>
      </c>
      <c r="E50" s="34"/>
      <c r="F50" s="5" t="s">
        <v>58</v>
      </c>
      <c r="G50" s="13" t="s">
        <v>149</v>
      </c>
      <c r="H50" s="13"/>
      <c r="I50" s="13" t="s">
        <v>58</v>
      </c>
      <c r="J50" s="34"/>
      <c r="K50" s="13" t="n">
        <v>75.14</v>
      </c>
      <c r="L50" s="13" t="n">
        <v>0.19</v>
      </c>
      <c r="M50" s="13" t="n">
        <v>13.11</v>
      </c>
      <c r="N50" s="13" t="n">
        <v>0.66</v>
      </c>
      <c r="O50" s="13" t="n">
        <v>1.35</v>
      </c>
      <c r="P50" s="14" t="n">
        <v>0.03</v>
      </c>
      <c r="Q50" s="14" t="n">
        <v>0.46</v>
      </c>
      <c r="R50" s="14" t="n">
        <v>0.78</v>
      </c>
      <c r="S50" s="14" t="n">
        <v>3.57</v>
      </c>
      <c r="T50" s="14" t="n">
        <v>4.65</v>
      </c>
      <c r="U50" s="14" t="n">
        <v>0.07</v>
      </c>
      <c r="V50" s="14" t="n">
        <v>1.01</v>
      </c>
      <c r="W50" s="13" t="n">
        <f aca="false">SUM(K50:V50)</f>
        <v>101.02</v>
      </c>
      <c r="X50" s="13" t="n">
        <v>159</v>
      </c>
      <c r="Y50" s="13" t="n">
        <v>55</v>
      </c>
      <c r="Z50" s="13" t="n">
        <v>33</v>
      </c>
      <c r="AA50" s="13" t="n">
        <v>167</v>
      </c>
      <c r="AB50" s="13" t="n">
        <v>17</v>
      </c>
      <c r="AC50" s="16"/>
      <c r="AD50" s="16"/>
      <c r="AE50" s="13" t="n">
        <v>349</v>
      </c>
      <c r="AF50" s="1"/>
      <c r="AL50" s="37"/>
      <c r="AM50" s="1"/>
    </row>
    <row r="51" customFormat="false" ht="12.75" hidden="false" customHeight="false" outlineLevel="0" collapsed="false">
      <c r="A51" s="23" t="s">
        <v>150</v>
      </c>
      <c r="B51" s="32" t="s">
        <v>151</v>
      </c>
      <c r="C51" s="10"/>
      <c r="D51" s="24"/>
      <c r="E51" s="12"/>
      <c r="F51" s="10"/>
      <c r="H51" s="10"/>
      <c r="J51" s="12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6"/>
      <c r="AD51" s="16"/>
      <c r="AE51" s="13"/>
      <c r="AG51" s="1"/>
      <c r="AL51" s="37"/>
    </row>
    <row r="52" customFormat="false" ht="12.75" hidden="false" customHeight="false" outlineLevel="0" collapsed="false">
      <c r="A52" s="21"/>
      <c r="B52" s="32" t="s">
        <v>152</v>
      </c>
      <c r="C52" s="10" t="n">
        <v>11</v>
      </c>
      <c r="D52" s="24" t="n">
        <v>11</v>
      </c>
      <c r="E52" s="34" t="s">
        <v>76</v>
      </c>
      <c r="F52" s="5" t="s">
        <v>90</v>
      </c>
      <c r="G52" s="10" t="n">
        <v>7</v>
      </c>
      <c r="H52" s="10" t="s">
        <v>54</v>
      </c>
      <c r="I52" s="10"/>
      <c r="J52" s="34" t="s">
        <v>110</v>
      </c>
      <c r="K52" s="14" t="n">
        <v>68.6</v>
      </c>
      <c r="L52" s="14" t="n">
        <v>0.23</v>
      </c>
      <c r="M52" s="14" t="n">
        <v>13.41</v>
      </c>
      <c r="N52" s="14" t="n">
        <v>0.72</v>
      </c>
      <c r="O52" s="14" t="n">
        <v>0.92</v>
      </c>
      <c r="P52" s="14" t="n">
        <v>0.03</v>
      </c>
      <c r="Q52" s="14" t="n">
        <v>0.6</v>
      </c>
      <c r="R52" s="14" t="n">
        <v>1.85</v>
      </c>
      <c r="S52" s="14" t="n">
        <v>2.96</v>
      </c>
      <c r="T52" s="14" t="n">
        <v>3.06</v>
      </c>
      <c r="U52" s="14" t="n">
        <v>0.12</v>
      </c>
      <c r="V52" s="14" t="n">
        <v>7.55</v>
      </c>
      <c r="W52" s="14" t="n">
        <v>100.05</v>
      </c>
      <c r="X52" s="13" t="n">
        <v>244</v>
      </c>
      <c r="Y52" s="13" t="n">
        <v>115</v>
      </c>
      <c r="Z52" s="13"/>
      <c r="AA52" s="13"/>
      <c r="AB52" s="13"/>
      <c r="AC52" s="16"/>
      <c r="AD52" s="16"/>
      <c r="AE52" s="13"/>
      <c r="AF52" s="58"/>
      <c r="AG52" s="1"/>
      <c r="AL52" s="37"/>
    </row>
    <row r="53" customFormat="false" ht="12.75" hidden="false" customHeight="false" outlineLevel="0" collapsed="false">
      <c r="A53" s="23"/>
      <c r="B53" s="32"/>
      <c r="C53" s="24" t="s">
        <v>58</v>
      </c>
      <c r="D53" s="24" t="s">
        <v>58</v>
      </c>
      <c r="F53" s="5" t="s">
        <v>95</v>
      </c>
      <c r="G53" s="10" t="s">
        <v>58</v>
      </c>
      <c r="H53" s="10"/>
      <c r="I53" s="10"/>
      <c r="J53" s="12" t="s">
        <v>96</v>
      </c>
      <c r="K53" s="14" t="n">
        <v>41.44</v>
      </c>
      <c r="L53" s="14" t="n">
        <v>3.32</v>
      </c>
      <c r="M53" s="14" t="n">
        <v>16.05</v>
      </c>
      <c r="N53" s="14" t="n">
        <v>5.04</v>
      </c>
      <c r="O53" s="14" t="n">
        <v>11.82</v>
      </c>
      <c r="P53" s="14" t="n">
        <v>0.17</v>
      </c>
      <c r="Q53" s="14" t="n">
        <v>9.43</v>
      </c>
      <c r="R53" s="14" t="n">
        <v>0.4</v>
      </c>
      <c r="S53" s="14" t="n">
        <v>0.73</v>
      </c>
      <c r="T53" s="14" t="n">
        <v>7.5</v>
      </c>
      <c r="U53" s="14" t="n">
        <v>0.07</v>
      </c>
      <c r="V53" s="14" t="n">
        <v>3.86</v>
      </c>
      <c r="W53" s="14" t="n">
        <v>99.83</v>
      </c>
      <c r="X53" s="15" t="n">
        <v>672</v>
      </c>
      <c r="Y53" s="15" t="n">
        <v>9</v>
      </c>
      <c r="Z53" s="13"/>
      <c r="AA53" s="13"/>
      <c r="AB53" s="13"/>
      <c r="AC53" s="16"/>
      <c r="AD53" s="16"/>
      <c r="AE53" s="13"/>
      <c r="AF53" s="58"/>
      <c r="AG53" s="1"/>
      <c r="AL53" s="37"/>
    </row>
    <row r="54" customFormat="false" ht="12.75" hidden="false" customHeight="false" outlineLevel="0" collapsed="false">
      <c r="A54" s="23"/>
      <c r="B54" s="32" t="s">
        <v>153</v>
      </c>
      <c r="C54" s="24" t="s">
        <v>58</v>
      </c>
      <c r="D54" s="24" t="s">
        <v>58</v>
      </c>
      <c r="F54" s="5" t="s">
        <v>58</v>
      </c>
      <c r="G54" s="10" t="s">
        <v>58</v>
      </c>
      <c r="I54" s="10"/>
      <c r="J54" s="12" t="s">
        <v>96</v>
      </c>
      <c r="K54" s="14" t="n">
        <v>38.15</v>
      </c>
      <c r="L54" s="14" t="n">
        <v>3.56</v>
      </c>
      <c r="M54" s="14" t="n">
        <v>15.75</v>
      </c>
      <c r="N54" s="14" t="n">
        <v>11.01</v>
      </c>
      <c r="O54" s="14" t="n">
        <v>7.09</v>
      </c>
      <c r="P54" s="14" t="n">
        <v>0.14</v>
      </c>
      <c r="Q54" s="14" t="n">
        <v>10.54</v>
      </c>
      <c r="R54" s="14" t="n">
        <v>0.41</v>
      </c>
      <c r="S54" s="14" t="n">
        <v>0.25</v>
      </c>
      <c r="T54" s="14" t="n">
        <v>7.3</v>
      </c>
      <c r="U54" s="13"/>
      <c r="V54" s="14" t="n">
        <v>5.86</v>
      </c>
      <c r="W54" s="14" t="n">
        <v>100.06</v>
      </c>
      <c r="X54" s="13"/>
      <c r="Y54" s="13"/>
      <c r="Z54" s="13"/>
      <c r="AA54" s="13"/>
      <c r="AB54" s="13"/>
      <c r="AC54" s="16"/>
      <c r="AD54" s="16"/>
      <c r="AE54" s="13"/>
      <c r="AF54" s="58"/>
      <c r="AG54" s="1"/>
      <c r="AL54" s="37"/>
    </row>
    <row r="55" customFormat="false" ht="12.75" hidden="false" customHeight="false" outlineLevel="0" collapsed="false">
      <c r="A55" s="23"/>
      <c r="B55" s="22" t="s">
        <v>154</v>
      </c>
      <c r="C55" s="24" t="s">
        <v>58</v>
      </c>
      <c r="D55" s="24" t="s">
        <v>58</v>
      </c>
      <c r="E55" s="34" t="s">
        <v>76</v>
      </c>
      <c r="F55" s="5" t="s">
        <v>58</v>
      </c>
      <c r="G55" s="13" t="n">
        <v>14</v>
      </c>
      <c r="I55" s="13"/>
      <c r="J55" s="34" t="s">
        <v>110</v>
      </c>
      <c r="K55" s="14" t="n">
        <v>70.04</v>
      </c>
      <c r="L55" s="14" t="n">
        <v>0.2</v>
      </c>
      <c r="M55" s="14" t="n">
        <v>13.34</v>
      </c>
      <c r="N55" s="14" t="n">
        <v>0.49</v>
      </c>
      <c r="O55" s="14" t="n">
        <v>0.87</v>
      </c>
      <c r="P55" s="14" t="n">
        <v>0.05</v>
      </c>
      <c r="Q55" s="14" t="n">
        <v>0.35</v>
      </c>
      <c r="R55" s="14" t="n">
        <v>1.69</v>
      </c>
      <c r="S55" s="14" t="n">
        <v>3.11</v>
      </c>
      <c r="T55" s="14" t="n">
        <v>2.86</v>
      </c>
      <c r="U55" s="14" t="n">
        <v>0.14</v>
      </c>
      <c r="V55" s="14" t="n">
        <v>6.87</v>
      </c>
      <c r="W55" s="14" t="n">
        <v>100</v>
      </c>
      <c r="X55" s="13" t="n">
        <v>251</v>
      </c>
      <c r="Y55" s="13" t="n">
        <v>140</v>
      </c>
      <c r="Z55" s="13"/>
      <c r="AA55" s="13"/>
      <c r="AB55" s="13"/>
      <c r="AC55" s="16"/>
      <c r="AD55" s="16"/>
      <c r="AE55" s="13"/>
      <c r="AF55" s="58"/>
      <c r="AG55" s="1"/>
      <c r="AL55" s="37"/>
    </row>
    <row r="56" customFormat="false" ht="12.75" hidden="false" customHeight="false" outlineLevel="0" collapsed="false">
      <c r="A56" s="23"/>
      <c r="B56" s="22"/>
      <c r="C56" s="13"/>
      <c r="D56" s="15"/>
      <c r="E56" s="12"/>
      <c r="H56" s="13"/>
      <c r="J56" s="3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3"/>
      <c r="Y56" s="13"/>
      <c r="Z56" s="13"/>
      <c r="AA56" s="13"/>
      <c r="AB56" s="13"/>
      <c r="AC56" s="16"/>
      <c r="AD56" s="16"/>
      <c r="AE56" s="13"/>
      <c r="AF56" s="58"/>
      <c r="AG56" s="1"/>
      <c r="AL56" s="37"/>
    </row>
    <row r="57" customFormat="false" ht="12.75" hidden="false" customHeight="false" outlineLevel="0" collapsed="false">
      <c r="A57" s="23" t="s">
        <v>155</v>
      </c>
      <c r="B57" s="22" t="s">
        <v>47</v>
      </c>
      <c r="C57" s="13"/>
      <c r="D57" s="15"/>
      <c r="E57" s="12"/>
      <c r="H57" s="13"/>
      <c r="J57" s="3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3"/>
      <c r="Y57" s="13"/>
      <c r="Z57" s="13"/>
      <c r="AA57" s="13"/>
      <c r="AB57" s="13"/>
      <c r="AC57" s="16"/>
      <c r="AD57" s="16"/>
      <c r="AE57" s="13"/>
      <c r="AF57" s="58"/>
      <c r="AG57" s="1"/>
      <c r="AL57" s="37"/>
    </row>
    <row r="58" customFormat="false" ht="12.75" hidden="false" customHeight="false" outlineLevel="0" collapsed="false">
      <c r="A58" s="23"/>
      <c r="B58" s="22" t="s">
        <v>156</v>
      </c>
      <c r="C58" s="13" t="s">
        <v>157</v>
      </c>
      <c r="D58" s="15" t="n">
        <v>12</v>
      </c>
      <c r="E58" s="34" t="s">
        <v>76</v>
      </c>
      <c r="F58" s="5" t="s">
        <v>90</v>
      </c>
      <c r="G58" s="13" t="s">
        <v>158</v>
      </c>
      <c r="H58" s="10" t="s">
        <v>54</v>
      </c>
      <c r="I58" s="13"/>
      <c r="J58" s="34" t="s">
        <v>110</v>
      </c>
      <c r="K58" s="14" t="n">
        <v>70.84</v>
      </c>
      <c r="L58" s="14" t="n">
        <v>0.13</v>
      </c>
      <c r="M58" s="14" t="n">
        <v>13.69</v>
      </c>
      <c r="N58" s="13"/>
      <c r="O58" s="14" t="n">
        <v>1.18</v>
      </c>
      <c r="P58" s="14" t="n">
        <v>0.04</v>
      </c>
      <c r="Q58" s="14" t="n">
        <v>0.14</v>
      </c>
      <c r="R58" s="14" t="n">
        <v>0.96</v>
      </c>
      <c r="S58" s="14" t="n">
        <v>2.17</v>
      </c>
      <c r="T58" s="14" t="n">
        <v>2.48</v>
      </c>
      <c r="U58" s="13"/>
      <c r="V58" s="13"/>
      <c r="W58" s="14" t="n">
        <v>91.36</v>
      </c>
      <c r="X58" s="13"/>
      <c r="Y58" s="13"/>
      <c r="Z58" s="13"/>
      <c r="AA58" s="13"/>
      <c r="AB58" s="13"/>
      <c r="AC58" s="16"/>
      <c r="AD58" s="16"/>
      <c r="AE58" s="13"/>
      <c r="AF58" s="1"/>
      <c r="AG58" s="1"/>
      <c r="AL58" s="37"/>
    </row>
    <row r="59" customFormat="false" ht="12.75" hidden="false" customHeight="false" outlineLevel="0" collapsed="false">
      <c r="A59" s="21"/>
      <c r="B59" s="49"/>
      <c r="C59" s="24" t="s">
        <v>58</v>
      </c>
      <c r="D59" s="24" t="s">
        <v>58</v>
      </c>
      <c r="E59" s="34"/>
      <c r="F59" s="5" t="s">
        <v>95</v>
      </c>
      <c r="G59" s="13" t="s">
        <v>159</v>
      </c>
      <c r="H59" s="10"/>
      <c r="I59" s="13"/>
      <c r="J59" s="34" t="s">
        <v>160</v>
      </c>
      <c r="K59" s="14" t="n">
        <v>61.5</v>
      </c>
      <c r="L59" s="14"/>
      <c r="M59" s="14" t="n">
        <v>24.58</v>
      </c>
      <c r="N59" s="13"/>
      <c r="O59" s="14" t="n">
        <v>0.12</v>
      </c>
      <c r="P59" s="14"/>
      <c r="Q59" s="14"/>
      <c r="R59" s="14" t="n">
        <v>7.29</v>
      </c>
      <c r="S59" s="14" t="n">
        <v>7.26</v>
      </c>
      <c r="T59" s="14" t="n">
        <v>0.78</v>
      </c>
      <c r="U59" s="13"/>
      <c r="V59" s="13"/>
      <c r="W59" s="14" t="n">
        <v>101.53</v>
      </c>
      <c r="X59" s="13"/>
      <c r="Y59" s="13"/>
      <c r="Z59" s="13"/>
      <c r="AA59" s="13"/>
      <c r="AB59" s="13"/>
      <c r="AC59" s="16"/>
      <c r="AD59" s="16"/>
      <c r="AE59" s="13"/>
      <c r="AF59" s="1"/>
      <c r="AG59" s="1"/>
      <c r="AL59" s="37"/>
    </row>
    <row r="60" customFormat="false" ht="12.75" hidden="false" customHeight="false" outlineLevel="0" collapsed="false">
      <c r="A60" s="23"/>
      <c r="B60" s="22"/>
      <c r="C60" s="24" t="s">
        <v>58</v>
      </c>
      <c r="D60" s="24" t="s">
        <v>58</v>
      </c>
      <c r="E60" s="34"/>
      <c r="F60" s="5" t="s">
        <v>58</v>
      </c>
      <c r="G60" s="13" t="s">
        <v>161</v>
      </c>
      <c r="I60" s="13"/>
      <c r="J60" s="34" t="s">
        <v>162</v>
      </c>
      <c r="K60" s="14" t="n">
        <v>54.75</v>
      </c>
      <c r="L60" s="13"/>
      <c r="M60" s="14" t="n">
        <v>27.21</v>
      </c>
      <c r="N60" s="13"/>
      <c r="O60" s="14" t="n">
        <v>0.18</v>
      </c>
      <c r="P60" s="14"/>
      <c r="Q60" s="14"/>
      <c r="R60" s="14" t="n">
        <v>11.39</v>
      </c>
      <c r="S60" s="14" t="n">
        <v>5.14</v>
      </c>
      <c r="T60" s="14" t="n">
        <v>0.35</v>
      </c>
      <c r="U60" s="13"/>
      <c r="V60" s="13"/>
      <c r="W60" s="14" t="s">
        <v>163</v>
      </c>
      <c r="X60" s="13"/>
      <c r="Y60" s="13"/>
      <c r="Z60" s="13"/>
      <c r="AA60" s="13"/>
      <c r="AB60" s="13"/>
      <c r="AC60" s="16"/>
      <c r="AD60" s="16"/>
      <c r="AE60" s="13"/>
      <c r="AF60" s="1"/>
      <c r="AG60" s="1"/>
      <c r="AL60" s="37"/>
    </row>
    <row r="61" customFormat="false" ht="12.75" hidden="false" customHeight="false" outlineLevel="0" collapsed="false">
      <c r="R61" s="14"/>
      <c r="S61" s="14"/>
      <c r="T61" s="14"/>
      <c r="U61" s="14"/>
      <c r="V61" s="14"/>
      <c r="W61" s="14"/>
    </row>
    <row r="62" customFormat="false" ht="12.75" hidden="false" customHeight="false" outlineLevel="0" collapsed="false">
      <c r="A62" s="58"/>
      <c r="B62" s="58"/>
      <c r="C62" s="59"/>
      <c r="D62" s="15"/>
      <c r="E62" s="34"/>
      <c r="F62" s="13"/>
      <c r="G62" s="13"/>
      <c r="H62" s="13"/>
      <c r="I62" s="13"/>
      <c r="J62" s="3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</row>
    <row r="63" customFormat="false" ht="12.75" hidden="false" customHeight="false" outlineLevel="0" collapsed="false">
      <c r="A63" s="58"/>
      <c r="B63" s="58"/>
      <c r="C63" s="59"/>
      <c r="D63" s="15"/>
      <c r="E63" s="34"/>
      <c r="F63" s="13"/>
      <c r="G63" s="13"/>
      <c r="H63" s="13"/>
      <c r="I63" s="13"/>
      <c r="J63" s="3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</row>
    <row r="64" customFormat="false" ht="12.75" hidden="false" customHeight="false" outlineLevel="0" collapsed="false">
      <c r="A64" s="58"/>
      <c r="B64" s="58"/>
      <c r="C64" s="59"/>
      <c r="D64" s="15"/>
      <c r="E64" s="34"/>
      <c r="F64" s="13"/>
      <c r="G64" s="13"/>
      <c r="H64" s="13"/>
      <c r="I64" s="13"/>
      <c r="J64" s="34"/>
      <c r="K64" s="13"/>
      <c r="L64" s="13"/>
      <c r="M64" s="13"/>
      <c r="N64" s="13"/>
      <c r="O64" s="13"/>
      <c r="P64" s="13"/>
      <c r="Q64" s="14"/>
      <c r="R64" s="13"/>
      <c r="S64" s="13"/>
      <c r="T64" s="13"/>
      <c r="U64" s="13"/>
      <c r="V64" s="13"/>
      <c r="W64" s="13"/>
    </row>
    <row r="65" customFormat="false" ht="12.75" hidden="false" customHeight="false" outlineLevel="0" collapsed="false">
      <c r="A65" s="58"/>
      <c r="B65" s="58"/>
      <c r="C65" s="59"/>
      <c r="D65" s="15"/>
      <c r="E65" s="34"/>
      <c r="F65" s="13"/>
      <c r="G65" s="13"/>
      <c r="H65" s="13"/>
      <c r="I65" s="13"/>
      <c r="J65" s="34"/>
      <c r="K65" s="13"/>
      <c r="L65" s="13"/>
      <c r="M65" s="13"/>
      <c r="N65" s="13"/>
      <c r="O65" s="13"/>
      <c r="P65" s="13"/>
      <c r="Q65" s="14"/>
      <c r="R65" s="14"/>
      <c r="S65" s="14"/>
      <c r="T65" s="14"/>
      <c r="U65" s="14"/>
      <c r="V65" s="14"/>
      <c r="W65" s="14"/>
    </row>
    <row r="66" customFormat="false" ht="12.75" hidden="false" customHeight="false" outlineLevel="0" collapsed="false">
      <c r="A66" s="34"/>
      <c r="B66" s="58"/>
      <c r="C66" s="59"/>
      <c r="D66" s="24"/>
      <c r="E66" s="34"/>
      <c r="F66" s="13"/>
      <c r="G66" s="13"/>
      <c r="H66" s="13"/>
      <c r="I66" s="13"/>
      <c r="J66" s="34"/>
      <c r="K66" s="13"/>
      <c r="L66" s="13"/>
      <c r="M66" s="13"/>
      <c r="N66" s="13"/>
      <c r="O66" s="13"/>
      <c r="P66" s="13"/>
      <c r="Q66" s="14"/>
      <c r="R66" s="14"/>
      <c r="S66" s="14"/>
      <c r="T66" s="14"/>
      <c r="U66" s="13"/>
      <c r="V66" s="14"/>
      <c r="W66" s="14"/>
    </row>
    <row r="67" customFormat="false" ht="12.75" hidden="false" customHeight="false" outlineLevel="0" collapsed="false">
      <c r="A67" s="34"/>
      <c r="B67" s="58"/>
      <c r="C67" s="59"/>
      <c r="D67" s="15"/>
      <c r="E67" s="34"/>
      <c r="F67" s="13"/>
      <c r="G67" s="13"/>
      <c r="H67" s="13"/>
      <c r="I67" s="13"/>
      <c r="J67" s="34"/>
      <c r="K67" s="13"/>
      <c r="L67" s="13"/>
      <c r="M67" s="13"/>
      <c r="N67" s="13"/>
      <c r="O67" s="13"/>
      <c r="P67" s="13"/>
      <c r="Q67" s="14"/>
      <c r="R67" s="14"/>
      <c r="S67" s="14"/>
      <c r="T67" s="14"/>
      <c r="U67" s="13"/>
      <c r="V67" s="13"/>
      <c r="W67" s="14"/>
    </row>
    <row r="68" customFormat="false" ht="12.75" hidden="false" customHeight="false" outlineLevel="0" collapsed="false">
      <c r="A68" s="58"/>
      <c r="B68" s="58"/>
      <c r="C68" s="59"/>
      <c r="D68" s="15"/>
      <c r="E68" s="34"/>
      <c r="F68" s="13"/>
      <c r="G68" s="13"/>
      <c r="H68" s="13"/>
      <c r="I68" s="13"/>
      <c r="J68" s="34"/>
      <c r="K68" s="13"/>
      <c r="L68" s="13"/>
      <c r="M68" s="13"/>
      <c r="N68" s="13"/>
      <c r="O68" s="13"/>
      <c r="P68" s="14"/>
      <c r="Q68" s="14"/>
      <c r="R68" s="14"/>
      <c r="S68" s="14"/>
      <c r="T68" s="14"/>
      <c r="U68" s="13"/>
      <c r="V68" s="13"/>
      <c r="W68" s="14"/>
    </row>
    <row r="69" customFormat="false" ht="12.75" hidden="false" customHeight="false" outlineLevel="0" collapsed="false">
      <c r="A69" s="58"/>
      <c r="B69" s="58"/>
      <c r="C69" s="59"/>
      <c r="D69" s="15"/>
      <c r="E69" s="34"/>
      <c r="F69" s="13"/>
      <c r="G69" s="13"/>
      <c r="H69" s="13"/>
      <c r="I69" s="13"/>
      <c r="J69" s="34"/>
      <c r="K69" s="13"/>
      <c r="L69" s="13"/>
      <c r="M69" s="13"/>
      <c r="N69" s="13"/>
      <c r="O69" s="13"/>
      <c r="P69" s="13"/>
      <c r="Q69" s="13"/>
      <c r="R69" s="14"/>
      <c r="S69" s="14"/>
      <c r="T69" s="14"/>
      <c r="U69" s="13"/>
      <c r="V69" s="13"/>
      <c r="W69" s="14"/>
    </row>
    <row r="70" customFormat="false" ht="12.75" hidden="false" customHeight="false" outlineLevel="0" collapsed="false">
      <c r="A70" s="58"/>
      <c r="B70" s="58"/>
      <c r="C70" s="59"/>
      <c r="D70" s="15"/>
      <c r="E70" s="34"/>
      <c r="F70" s="13"/>
      <c r="G70" s="13"/>
      <c r="H70" s="13"/>
      <c r="I70" s="13"/>
      <c r="J70" s="34"/>
      <c r="K70" s="13"/>
      <c r="L70" s="13"/>
      <c r="M70" s="13"/>
      <c r="N70" s="13"/>
      <c r="O70" s="13"/>
      <c r="P70" s="14"/>
      <c r="Q70" s="14"/>
      <c r="R70" s="14"/>
      <c r="S70" s="14"/>
      <c r="T70" s="14"/>
      <c r="U70" s="13"/>
      <c r="V70" s="13"/>
      <c r="W70" s="13"/>
    </row>
    <row r="71" customFormat="false" ht="12.75" hidden="false" customHeight="false" outlineLevel="0" collapsed="false">
      <c r="A71" s="58"/>
      <c r="B71" s="58"/>
      <c r="C71" s="59"/>
      <c r="D71" s="15"/>
      <c r="E71" s="34"/>
      <c r="F71" s="13"/>
      <c r="G71" s="13"/>
      <c r="H71" s="13"/>
      <c r="I71" s="13"/>
      <c r="J71" s="34"/>
      <c r="K71" s="13"/>
      <c r="L71" s="13"/>
      <c r="M71" s="13"/>
      <c r="N71" s="13"/>
      <c r="O71" s="13"/>
      <c r="P71" s="13"/>
      <c r="Q71" s="14"/>
      <c r="R71" s="14"/>
      <c r="S71" s="14"/>
      <c r="T71" s="14"/>
      <c r="U71" s="14"/>
      <c r="V71" s="14"/>
      <c r="W71" s="14"/>
    </row>
    <row r="72" customFormat="false" ht="12.75" hidden="false" customHeight="false" outlineLevel="0" collapsed="false">
      <c r="A72" s="58"/>
      <c r="B72" s="58"/>
      <c r="C72" s="59"/>
      <c r="D72" s="15"/>
      <c r="E72" s="34"/>
      <c r="F72" s="13"/>
      <c r="G72" s="13"/>
      <c r="H72" s="13"/>
      <c r="I72" s="13"/>
      <c r="J72" s="34"/>
      <c r="K72" s="13"/>
      <c r="L72" s="13"/>
      <c r="M72" s="13"/>
      <c r="N72" s="13"/>
      <c r="O72" s="13"/>
      <c r="P72" s="13"/>
      <c r="Q72" s="14"/>
      <c r="R72" s="14"/>
      <c r="S72" s="14"/>
      <c r="T72" s="14"/>
      <c r="U72" s="14"/>
      <c r="V72" s="14"/>
      <c r="W72" s="14"/>
    </row>
    <row r="73" customFormat="false" ht="12.75" hidden="false" customHeight="false" outlineLevel="0" collapsed="false">
      <c r="A73" s="58"/>
      <c r="B73" s="58"/>
      <c r="C73" s="59"/>
      <c r="D73" s="15"/>
      <c r="E73" s="34"/>
      <c r="F73" s="13"/>
      <c r="G73" s="13"/>
      <c r="H73" s="13"/>
      <c r="I73" s="13"/>
      <c r="J73" s="34"/>
      <c r="K73" s="13"/>
      <c r="L73" s="13"/>
      <c r="M73" s="13"/>
      <c r="N73" s="13"/>
      <c r="O73" s="13"/>
      <c r="P73" s="13"/>
      <c r="Q73" s="14"/>
      <c r="R73" s="14"/>
      <c r="S73" s="14"/>
      <c r="T73" s="14"/>
      <c r="U73" s="14"/>
      <c r="V73" s="14"/>
      <c r="W73" s="14"/>
    </row>
    <row r="74" customFormat="false" ht="12.75" hidden="false" customHeight="false" outlineLevel="0" collapsed="false">
      <c r="A74" s="58"/>
      <c r="B74" s="58"/>
      <c r="C74" s="59"/>
      <c r="D74" s="15"/>
      <c r="E74" s="34"/>
      <c r="F74" s="13"/>
      <c r="G74" s="13"/>
      <c r="H74" s="13"/>
      <c r="I74" s="13"/>
      <c r="J74" s="34"/>
      <c r="K74" s="14"/>
      <c r="L74" s="14"/>
      <c r="M74" s="14"/>
      <c r="N74" s="14"/>
      <c r="O74" s="14"/>
      <c r="P74" s="14"/>
      <c r="Q74" s="14"/>
      <c r="R74" s="14"/>
      <c r="S74" s="13"/>
      <c r="T74" s="14"/>
      <c r="U74" s="13"/>
      <c r="V74" s="14"/>
      <c r="W74" s="14"/>
    </row>
    <row r="75" customFormat="false" ht="12.75" hidden="false" customHeight="false" outlineLevel="0" collapsed="false">
      <c r="A75" s="58"/>
      <c r="B75" s="58"/>
      <c r="C75" s="59"/>
      <c r="D75" s="15"/>
      <c r="E75" s="34"/>
      <c r="F75" s="13"/>
      <c r="G75" s="13"/>
      <c r="H75" s="13"/>
      <c r="I75" s="13"/>
      <c r="J75" s="3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</row>
    <row r="76" customFormat="false" ht="12.75" hidden="false" customHeight="false" outlineLevel="0" collapsed="false">
      <c r="A76" s="60"/>
      <c r="B76" s="61"/>
      <c r="E76" s="12"/>
      <c r="F76" s="10"/>
      <c r="J76" s="34"/>
      <c r="K76" s="10"/>
      <c r="L76" s="15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6"/>
      <c r="AD76" s="16"/>
      <c r="AE76" s="14"/>
      <c r="AF76" s="14"/>
      <c r="AG76" s="14"/>
      <c r="AH76" s="14"/>
    </row>
    <row r="77" customFormat="false" ht="12.75" hidden="false" customHeight="false" outlineLevel="0" collapsed="false">
      <c r="A77" s="36"/>
      <c r="B77" s="58"/>
      <c r="C77" s="59"/>
      <c r="E77" s="34"/>
      <c r="F77" s="13"/>
      <c r="H77" s="13"/>
      <c r="J77" s="34"/>
      <c r="K77" s="41"/>
      <c r="L77" s="13"/>
      <c r="M77" s="13"/>
      <c r="N77" s="13"/>
      <c r="O77" s="13"/>
      <c r="P77" s="13"/>
      <c r="Q77" s="13"/>
      <c r="R77" s="13"/>
      <c r="S77" s="14"/>
      <c r="T77" s="14"/>
      <c r="U77" s="14"/>
      <c r="V77" s="14"/>
      <c r="W77" s="14"/>
      <c r="X77" s="13"/>
      <c r="Y77" s="13"/>
      <c r="Z77" s="13"/>
      <c r="AA77" s="13"/>
      <c r="AB77" s="13"/>
      <c r="AC77" s="16"/>
      <c r="AD77" s="16"/>
      <c r="AE77" s="13"/>
      <c r="AF77" s="13"/>
      <c r="AG77" s="13"/>
      <c r="AH77" s="13"/>
    </row>
    <row r="78" customFormat="false" ht="12.75" hidden="false" customHeight="false" outlineLevel="0" collapsed="false">
      <c r="A78" s="58"/>
      <c r="B78" s="58"/>
      <c r="C78" s="59"/>
      <c r="E78" s="34"/>
      <c r="F78" s="13"/>
      <c r="J78" s="34"/>
      <c r="K78" s="10"/>
      <c r="L78" s="13"/>
      <c r="M78" s="13"/>
      <c r="N78" s="13"/>
      <c r="O78" s="13"/>
      <c r="P78" s="13"/>
      <c r="Q78" s="13"/>
      <c r="R78" s="13"/>
      <c r="S78" s="14"/>
      <c r="T78" s="14"/>
      <c r="U78" s="14"/>
      <c r="V78" s="14"/>
      <c r="W78" s="13"/>
      <c r="X78" s="13"/>
      <c r="Y78" s="13"/>
      <c r="Z78" s="13"/>
      <c r="AA78" s="13"/>
      <c r="AB78" s="13"/>
      <c r="AC78" s="16"/>
      <c r="AD78" s="16"/>
      <c r="AE78" s="13"/>
      <c r="AF78" s="13"/>
      <c r="AG78" s="13"/>
      <c r="AH78" s="13"/>
    </row>
    <row r="79" customFormat="false" ht="12.75" hidden="false" customHeight="false" outlineLevel="0" collapsed="false">
      <c r="A79" s="58"/>
      <c r="B79" s="58"/>
      <c r="C79" s="59"/>
      <c r="E79" s="34"/>
      <c r="F79" s="13"/>
      <c r="J79" s="34"/>
      <c r="K79" s="10"/>
      <c r="L79" s="13"/>
      <c r="M79" s="13"/>
      <c r="N79" s="13"/>
      <c r="O79" s="13"/>
      <c r="P79" s="13"/>
      <c r="Q79" s="13"/>
      <c r="R79" s="13"/>
      <c r="S79" s="14"/>
      <c r="T79" s="14"/>
      <c r="U79" s="14"/>
      <c r="V79" s="14"/>
      <c r="W79" s="14"/>
      <c r="X79" s="13"/>
      <c r="Y79" s="13"/>
      <c r="Z79" s="13"/>
      <c r="AA79" s="13"/>
      <c r="AB79" s="13"/>
      <c r="AC79" s="16"/>
      <c r="AD79" s="16"/>
      <c r="AE79" s="13"/>
      <c r="AF79" s="13"/>
      <c r="AG79" s="13"/>
      <c r="AH79" s="13"/>
    </row>
    <row r="80" customFormat="false" ht="12.75" hidden="false" customHeight="false" outlineLevel="0" collapsed="false">
      <c r="A80" s="58"/>
      <c r="B80" s="58"/>
      <c r="C80" s="59"/>
      <c r="E80" s="34"/>
      <c r="F80" s="13"/>
      <c r="H80" s="13"/>
      <c r="J80" s="34"/>
      <c r="K80" s="10"/>
      <c r="L80" s="13"/>
      <c r="M80" s="13"/>
      <c r="N80" s="13"/>
      <c r="O80" s="13"/>
      <c r="P80" s="13"/>
      <c r="Q80" s="13"/>
      <c r="R80" s="13"/>
      <c r="S80" s="14"/>
      <c r="T80" s="14"/>
      <c r="U80" s="14"/>
      <c r="V80" s="14"/>
      <c r="W80" s="14"/>
      <c r="X80" s="13"/>
      <c r="Y80" s="13"/>
      <c r="Z80" s="13"/>
      <c r="AA80" s="13"/>
      <c r="AB80" s="13"/>
      <c r="AC80" s="16"/>
      <c r="AD80" s="16"/>
      <c r="AE80" s="13"/>
      <c r="AF80" s="13"/>
      <c r="AG80" s="13"/>
      <c r="AH80" s="13"/>
    </row>
    <row r="81" customFormat="false" ht="12.75" hidden="false" customHeight="false" outlineLevel="0" collapsed="false">
      <c r="A81" s="58"/>
      <c r="B81" s="58"/>
      <c r="C81" s="59"/>
      <c r="E81" s="34"/>
      <c r="F81" s="13"/>
      <c r="H81" s="13"/>
      <c r="J81" s="34"/>
      <c r="K81" s="10"/>
      <c r="L81" s="13"/>
      <c r="M81" s="13"/>
      <c r="N81" s="13"/>
      <c r="O81" s="13"/>
      <c r="P81" s="13"/>
      <c r="Q81" s="13"/>
      <c r="R81" s="13"/>
      <c r="S81" s="14"/>
      <c r="T81" s="14"/>
      <c r="U81" s="14"/>
      <c r="V81" s="14"/>
      <c r="W81" s="14"/>
      <c r="X81" s="13"/>
      <c r="Y81" s="13"/>
      <c r="Z81" s="13"/>
      <c r="AA81" s="13"/>
      <c r="AB81" s="13"/>
      <c r="AC81" s="16"/>
      <c r="AD81" s="16"/>
      <c r="AE81" s="13"/>
      <c r="AF81" s="13"/>
      <c r="AG81" s="13"/>
      <c r="AH81" s="13"/>
    </row>
    <row r="82" customFormat="false" ht="12.75" hidden="false" customHeight="false" outlineLevel="0" collapsed="false">
      <c r="A82" s="36"/>
      <c r="B82" s="36"/>
      <c r="C82" s="62"/>
      <c r="E82" s="12"/>
      <c r="F82" s="10"/>
      <c r="H82" s="10"/>
      <c r="J82" s="12"/>
      <c r="K82" s="10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6"/>
      <c r="AD82" s="16"/>
      <c r="AE82" s="13"/>
      <c r="AF82" s="13"/>
      <c r="AG82" s="13"/>
      <c r="AH82" s="13"/>
    </row>
    <row r="83" customFormat="false" ht="12.75" hidden="false" customHeight="false" outlineLevel="0" collapsed="false">
      <c r="A83" s="36"/>
      <c r="B83" s="36"/>
      <c r="C83" s="59"/>
      <c r="E83" s="12"/>
      <c r="F83" s="13"/>
      <c r="H83" s="10"/>
      <c r="J83" s="12"/>
      <c r="K83" s="10"/>
      <c r="L83" s="13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3"/>
      <c r="Z83" s="13"/>
      <c r="AA83" s="13"/>
      <c r="AB83" s="13"/>
      <c r="AC83" s="16"/>
      <c r="AD83" s="16"/>
      <c r="AE83" s="13"/>
      <c r="AF83" s="13"/>
      <c r="AG83" s="13"/>
      <c r="AH83" s="13"/>
    </row>
    <row r="84" customFormat="false" ht="12.75" hidden="false" customHeight="false" outlineLevel="0" collapsed="false">
      <c r="A84" s="36"/>
      <c r="B84" s="36"/>
      <c r="C84" s="59"/>
      <c r="E84" s="12"/>
      <c r="G84" s="10"/>
      <c r="H84" s="10"/>
      <c r="I84" s="10"/>
      <c r="K84" s="10"/>
      <c r="L84" s="13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3"/>
      <c r="Z84" s="13"/>
      <c r="AA84" s="15"/>
      <c r="AB84" s="15"/>
      <c r="AC84" s="16"/>
      <c r="AD84" s="16"/>
      <c r="AE84" s="13"/>
      <c r="AF84" s="13"/>
      <c r="AG84" s="13"/>
      <c r="AH84" s="13"/>
    </row>
    <row r="85" customFormat="false" ht="12.75" hidden="false" customHeight="false" outlineLevel="0" collapsed="false">
      <c r="A85" s="36"/>
      <c r="B85" s="36"/>
      <c r="C85" s="62"/>
      <c r="E85" s="12"/>
      <c r="G85" s="10"/>
      <c r="I85" s="10"/>
      <c r="J85" s="12"/>
      <c r="K85" s="10"/>
      <c r="L85" s="13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3"/>
      <c r="X85" s="14"/>
      <c r="Y85" s="13"/>
      <c r="Z85" s="13"/>
      <c r="AA85" s="13"/>
      <c r="AB85" s="13"/>
      <c r="AC85" s="16"/>
      <c r="AD85" s="16"/>
      <c r="AE85" s="13"/>
      <c r="AF85" s="13"/>
      <c r="AG85" s="13"/>
      <c r="AH85" s="13"/>
    </row>
    <row r="86" customFormat="false" ht="12.75" hidden="false" customHeight="false" outlineLevel="0" collapsed="false">
      <c r="A86" s="36"/>
      <c r="B86" s="58"/>
      <c r="C86" s="59"/>
      <c r="E86" s="34"/>
      <c r="F86" s="13"/>
      <c r="H86" s="10"/>
      <c r="J86" s="34"/>
      <c r="K86" s="10"/>
      <c r="L86" s="13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3"/>
      <c r="Z86" s="13"/>
      <c r="AA86" s="13"/>
      <c r="AB86" s="13"/>
      <c r="AC86" s="16"/>
      <c r="AD86" s="16"/>
      <c r="AE86" s="13"/>
      <c r="AF86" s="13"/>
      <c r="AG86" s="13"/>
      <c r="AH86" s="13"/>
    </row>
    <row r="87" customFormat="false" ht="12.75" hidden="false" customHeight="false" outlineLevel="0" collapsed="false">
      <c r="A87" s="58"/>
      <c r="B87" s="58"/>
      <c r="C87" s="59"/>
      <c r="E87" s="34"/>
      <c r="F87" s="13"/>
      <c r="H87" s="10"/>
      <c r="J87" s="12"/>
      <c r="K87" s="10"/>
      <c r="L87" s="13"/>
      <c r="M87" s="14"/>
      <c r="N87" s="14"/>
      <c r="O87" s="14"/>
      <c r="P87" s="13"/>
      <c r="Q87" s="14"/>
      <c r="R87" s="14"/>
      <c r="S87" s="14"/>
      <c r="T87" s="14"/>
      <c r="U87" s="14"/>
      <c r="V87" s="14"/>
      <c r="W87" s="13"/>
      <c r="X87" s="14"/>
      <c r="Y87" s="13"/>
      <c r="Z87" s="13"/>
      <c r="AA87" s="13"/>
      <c r="AB87" s="13"/>
      <c r="AC87" s="16"/>
      <c r="AD87" s="16"/>
      <c r="AE87" s="13"/>
      <c r="AF87" s="13"/>
      <c r="AG87" s="13"/>
      <c r="AH87" s="13"/>
    </row>
    <row r="88" customFormat="false" ht="12.75" hidden="false" customHeight="false" outlineLevel="0" collapsed="false">
      <c r="A88" s="58"/>
      <c r="B88" s="58"/>
      <c r="C88" s="59"/>
      <c r="E88" s="34"/>
      <c r="G88" s="13"/>
      <c r="H88" s="10"/>
      <c r="I88" s="13"/>
      <c r="K88" s="10"/>
      <c r="L88" s="13"/>
      <c r="M88" s="14"/>
      <c r="N88" s="14"/>
      <c r="O88" s="14"/>
      <c r="P88" s="13"/>
      <c r="Q88" s="14"/>
      <c r="R88" s="14"/>
      <c r="S88" s="14"/>
      <c r="T88" s="14"/>
      <c r="U88" s="14"/>
      <c r="V88" s="14"/>
      <c r="W88" s="13"/>
      <c r="X88" s="14"/>
      <c r="Y88" s="13"/>
      <c r="Z88" s="13"/>
      <c r="AA88" s="13"/>
      <c r="AB88" s="13"/>
      <c r="AC88" s="16"/>
      <c r="AD88" s="16"/>
      <c r="AE88" s="13"/>
      <c r="AF88" s="13"/>
      <c r="AG88" s="13"/>
      <c r="AH88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8T07:44:09Z</dcterms:created>
  <dc:creator/>
  <dc:description/>
  <dc:language>en-US</dc:language>
  <cp:lastModifiedBy/>
  <dcterms:modified xsi:type="dcterms:W3CDTF">2014-02-15T10:50:12Z</dcterms:modified>
  <cp:revision>0</cp:revision>
  <dc:subject/>
  <dc:title/>
</cp:coreProperties>
</file>